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filterPrivacy="1" defaultThemeVersion="124226"/>
  <bookViews>
    <workbookView xWindow="3150" yWindow="0" windowWidth="14805" windowHeight="7110"/>
  </bookViews>
  <sheets>
    <sheet name="Feuil1" sheetId="1" r:id="rId1"/>
    <sheet name="Feuil2" sheetId="2" r:id="rId2"/>
    <sheet name="Feuil3" sheetId="3" r:id="rId3"/>
  </sheets>
  <definedNames>
    <definedName name="_xlnm._FilterDatabase" localSheetId="0" hidden="1">Feuil1!$S$2:$Z$383</definedName>
  </definedNames>
  <calcPr calcId="124519"/>
</workbook>
</file>

<file path=xl/calcChain.xml><?xml version="1.0" encoding="utf-8"?>
<calcChain xmlns="http://schemas.openxmlformats.org/spreadsheetml/2006/main">
  <c r="R3" i="1"/>
  <c r="T20" l="1"/>
  <c r="T24"/>
  <c r="T28"/>
  <c r="T32"/>
  <c r="T36"/>
  <c r="T40"/>
  <c r="T3"/>
  <c r="T46"/>
  <c r="T50"/>
  <c r="T53"/>
  <c r="T57"/>
  <c r="T61"/>
  <c r="T65"/>
  <c r="T69"/>
  <c r="T73"/>
  <c r="T77"/>
  <c r="T81"/>
  <c r="T6"/>
  <c r="T8"/>
  <c r="T89"/>
  <c r="T92"/>
  <c r="T95"/>
  <c r="T98"/>
  <c r="T102"/>
  <c r="T106"/>
  <c r="T110"/>
  <c r="T114"/>
  <c r="T118"/>
  <c r="T122"/>
  <c r="T126"/>
  <c r="T130"/>
  <c r="T134"/>
  <c r="T160"/>
  <c r="T164"/>
  <c r="T168"/>
  <c r="T172"/>
  <c r="T176"/>
  <c r="T180"/>
  <c r="T137"/>
  <c r="T195"/>
  <c r="T13"/>
  <c r="T200"/>
  <c r="T17"/>
  <c r="T206"/>
  <c r="T210"/>
  <c r="T138"/>
  <c r="T218"/>
  <c r="T222"/>
  <c r="T226"/>
  <c r="T230"/>
  <c r="T238"/>
  <c r="T242"/>
  <c r="T245"/>
  <c r="T18"/>
  <c r="T253"/>
  <c r="T257"/>
  <c r="T142"/>
  <c r="T260"/>
  <c r="T264"/>
  <c r="T268"/>
  <c r="T272"/>
  <c r="T276"/>
  <c r="T280"/>
  <c r="T234"/>
  <c r="Z234" s="1"/>
  <c r="T213"/>
  <c r="T286"/>
  <c r="T290"/>
  <c r="T294"/>
  <c r="T298"/>
  <c r="T302"/>
  <c r="T306"/>
  <c r="T310"/>
  <c r="Z310" s="1"/>
  <c r="T314"/>
  <c r="T318"/>
  <c r="T322"/>
  <c r="T326"/>
  <c r="T330"/>
  <c r="T283"/>
  <c r="T336"/>
  <c r="T148"/>
  <c r="T190"/>
  <c r="T153"/>
  <c r="T157"/>
  <c r="T339"/>
  <c r="T343"/>
  <c r="T21"/>
  <c r="T25"/>
  <c r="T29"/>
  <c r="T33"/>
  <c r="T37"/>
  <c r="T41"/>
  <c r="T4"/>
  <c r="T47"/>
  <c r="T51"/>
  <c r="T54"/>
  <c r="T58"/>
  <c r="T62"/>
  <c r="T66"/>
  <c r="T70"/>
  <c r="T74"/>
  <c r="T78"/>
  <c r="T82"/>
  <c r="T85"/>
  <c r="T9"/>
  <c r="T90"/>
  <c r="T93"/>
  <c r="T12"/>
  <c r="T99"/>
  <c r="T103"/>
  <c r="T107"/>
  <c r="T111"/>
  <c r="T115"/>
  <c r="T119"/>
  <c r="T123"/>
  <c r="T127"/>
  <c r="T131"/>
  <c r="T135"/>
  <c r="T161"/>
  <c r="T165"/>
  <c r="T169"/>
  <c r="T173"/>
  <c r="T177"/>
  <c r="T181"/>
  <c r="T184"/>
  <c r="Z184" s="1"/>
  <c r="T196"/>
  <c r="T14"/>
  <c r="T201"/>
  <c r="T203"/>
  <c r="T207"/>
  <c r="T211"/>
  <c r="T139"/>
  <c r="T219"/>
  <c r="T223"/>
  <c r="T227"/>
  <c r="T231"/>
  <c r="T239"/>
  <c r="T243"/>
  <c r="T246"/>
  <c r="T250"/>
  <c r="T254"/>
  <c r="T249"/>
  <c r="T143"/>
  <c r="T261"/>
  <c r="T265"/>
  <c r="T269"/>
  <c r="T273"/>
  <c r="T277"/>
  <c r="T233"/>
  <c r="Z233" s="1"/>
  <c r="T188"/>
  <c r="T214"/>
  <c r="T287"/>
  <c r="T291"/>
  <c r="T295"/>
  <c r="T299"/>
  <c r="T303"/>
  <c r="T307"/>
  <c r="Z307" s="1"/>
  <c r="T311"/>
  <c r="T315"/>
  <c r="T319"/>
  <c r="T323"/>
  <c r="Z323" s="1"/>
  <c r="T327"/>
  <c r="T331"/>
  <c r="T235"/>
  <c r="T337"/>
  <c r="Z337" s="1"/>
  <c r="T149"/>
  <c r="T150"/>
  <c r="T154"/>
  <c r="T158"/>
  <c r="T340"/>
  <c r="T22"/>
  <c r="T26"/>
  <c r="T30"/>
  <c r="T34"/>
  <c r="T38"/>
  <c r="T42"/>
  <c r="T44"/>
  <c r="T48"/>
  <c r="T5"/>
  <c r="T55"/>
  <c r="T59"/>
  <c r="T63"/>
  <c r="T67"/>
  <c r="T71"/>
  <c r="T75"/>
  <c r="T79"/>
  <c r="T83"/>
  <c r="T86"/>
  <c r="T87"/>
  <c r="T10"/>
  <c r="T94"/>
  <c r="T96"/>
  <c r="T100"/>
  <c r="T104"/>
  <c r="T108"/>
  <c r="T112"/>
  <c r="T116"/>
  <c r="T120"/>
  <c r="T124"/>
  <c r="T128"/>
  <c r="T132"/>
  <c r="T136"/>
  <c r="T162"/>
  <c r="T166"/>
  <c r="T170"/>
  <c r="T174"/>
  <c r="T178"/>
  <c r="T182"/>
  <c r="T193"/>
  <c r="T197"/>
  <c r="T15"/>
  <c r="T202"/>
  <c r="T204"/>
  <c r="Z204" s="1"/>
  <c r="T208"/>
  <c r="T212"/>
  <c r="T140"/>
  <c r="T220"/>
  <c r="T224"/>
  <c r="T228"/>
  <c r="T186"/>
  <c r="T240"/>
  <c r="T187"/>
  <c r="T247"/>
  <c r="T251"/>
  <c r="T255"/>
  <c r="T232"/>
  <c r="T144"/>
  <c r="T262"/>
  <c r="T266"/>
  <c r="T270"/>
  <c r="T274"/>
  <c r="T278"/>
  <c r="T281"/>
  <c r="T145"/>
  <c r="T146"/>
  <c r="T288"/>
  <c r="T292"/>
  <c r="T296"/>
  <c r="T300"/>
  <c r="T304"/>
  <c r="T308"/>
  <c r="T312"/>
  <c r="T316"/>
  <c r="T320"/>
  <c r="T324"/>
  <c r="T328"/>
  <c r="T332"/>
  <c r="T334"/>
  <c r="T215"/>
  <c r="T236"/>
  <c r="T151"/>
  <c r="T155"/>
  <c r="T191"/>
  <c r="T341"/>
  <c r="T23"/>
  <c r="T27"/>
  <c r="T31"/>
  <c r="T35"/>
  <c r="T39"/>
  <c r="T43"/>
  <c r="T45"/>
  <c r="T49"/>
  <c r="T52"/>
  <c r="T56"/>
  <c r="T60"/>
  <c r="T64"/>
  <c r="T68"/>
  <c r="T72"/>
  <c r="T76"/>
  <c r="T80"/>
  <c r="T84"/>
  <c r="T7"/>
  <c r="T88"/>
  <c r="T91"/>
  <c r="T11"/>
  <c r="T97"/>
  <c r="T101"/>
  <c r="T105"/>
  <c r="T109"/>
  <c r="T113"/>
  <c r="T117"/>
  <c r="T121"/>
  <c r="T125"/>
  <c r="T129"/>
  <c r="T133"/>
  <c r="T159"/>
  <c r="T163"/>
  <c r="T167"/>
  <c r="T171"/>
  <c r="T175"/>
  <c r="T179"/>
  <c r="T183"/>
  <c r="T194"/>
  <c r="T198"/>
  <c r="T199"/>
  <c r="T16"/>
  <c r="T205"/>
  <c r="Z205" s="1"/>
  <c r="T209"/>
  <c r="T185"/>
  <c r="T217"/>
  <c r="T221"/>
  <c r="T225"/>
  <c r="T229"/>
  <c r="T141"/>
  <c r="T241"/>
  <c r="Z241" s="1"/>
  <c r="T244"/>
  <c r="T248"/>
  <c r="T252"/>
  <c r="T256"/>
  <c r="T258"/>
  <c r="T259"/>
  <c r="T263"/>
  <c r="T267"/>
  <c r="T271"/>
  <c r="T275"/>
  <c r="Z275" s="1"/>
  <c r="T279"/>
  <c r="T282"/>
  <c r="Z282" s="1"/>
  <c r="T189"/>
  <c r="T285"/>
  <c r="T289"/>
  <c r="T293"/>
  <c r="T297"/>
  <c r="T301"/>
  <c r="Z301" s="1"/>
  <c r="T305"/>
  <c r="T309"/>
  <c r="Z309" s="1"/>
  <c r="T313"/>
  <c r="T317"/>
  <c r="Z317" s="1"/>
  <c r="T321"/>
  <c r="T325"/>
  <c r="Z325" s="1"/>
  <c r="T329"/>
  <c r="T333"/>
  <c r="Z333" s="1"/>
  <c r="T335"/>
  <c r="T147"/>
  <c r="T216"/>
  <c r="T152"/>
  <c r="T156"/>
  <c r="T338"/>
  <c r="Z338" s="1"/>
  <c r="T342"/>
  <c r="T346"/>
  <c r="Z346" s="1"/>
  <c r="T344"/>
  <c r="T349"/>
  <c r="Z349" s="1"/>
  <c r="T353"/>
  <c r="Z353" s="1"/>
  <c r="T357"/>
  <c r="Z357" s="1"/>
  <c r="T361"/>
  <c r="T365"/>
  <c r="Z365" s="1"/>
  <c r="T369"/>
  <c r="Z369" s="1"/>
  <c r="T372"/>
  <c r="Z372" s="1"/>
  <c r="T376"/>
  <c r="T380"/>
  <c r="Z380" s="1"/>
  <c r="T345"/>
  <c r="Z345" s="1"/>
  <c r="T350"/>
  <c r="Z350" s="1"/>
  <c r="T354"/>
  <c r="T358"/>
  <c r="Z358" s="1"/>
  <c r="T362"/>
  <c r="Z362" s="1"/>
  <c r="T366"/>
  <c r="Z366" s="1"/>
  <c r="T370"/>
  <c r="T373"/>
  <c r="Z373" s="1"/>
  <c r="T377"/>
  <c r="Z377" s="1"/>
  <c r="T381"/>
  <c r="Z381" s="1"/>
  <c r="T19"/>
  <c r="T347"/>
  <c r="Z347" s="1"/>
  <c r="T351"/>
  <c r="Z351" s="1"/>
  <c r="T355"/>
  <c r="Z355" s="1"/>
  <c r="T359"/>
  <c r="Z359" s="1"/>
  <c r="T363"/>
  <c r="Z363" s="1"/>
  <c r="T367"/>
  <c r="Z367" s="1"/>
  <c r="T371"/>
  <c r="Z371" s="1"/>
  <c r="T374"/>
  <c r="Z374" s="1"/>
  <c r="T378"/>
  <c r="Z378" s="1"/>
  <c r="T382"/>
  <c r="Z382" s="1"/>
  <c r="T348"/>
  <c r="Z348" s="1"/>
  <c r="T352"/>
  <c r="Z352" s="1"/>
  <c r="T356"/>
  <c r="Z356" s="1"/>
  <c r="T360"/>
  <c r="Z360" s="1"/>
  <c r="T364"/>
  <c r="Z364" s="1"/>
  <c r="T368"/>
  <c r="Z368" s="1"/>
  <c r="T284"/>
  <c r="Z284" s="1"/>
  <c r="T375"/>
  <c r="Z375" s="1"/>
  <c r="T379"/>
  <c r="Z379" s="1"/>
  <c r="T237"/>
  <c r="Z237" s="1"/>
  <c r="T192"/>
  <c r="Z192" s="1"/>
  <c r="Z180"/>
  <c r="Z258"/>
  <c r="Z183"/>
  <c r="Z332"/>
  <c r="Z188"/>
  <c r="Z189"/>
  <c r="Z322"/>
  <c r="Z339"/>
  <c r="Z341"/>
  <c r="Z314"/>
  <c r="Z370"/>
  <c r="Z260"/>
  <c r="Z361"/>
  <c r="Z281"/>
  <c r="Z197"/>
  <c r="Z295"/>
  <c r="Z296"/>
  <c r="Z179"/>
  <c r="Z272"/>
  <c r="Z273"/>
  <c r="Z302"/>
  <c r="Z303"/>
  <c r="Z305"/>
  <c r="Z306"/>
  <c r="Z208"/>
  <c r="Z209"/>
  <c r="Z224"/>
  <c r="Z225"/>
  <c r="Z274"/>
  <c r="Z308"/>
  <c r="Z304"/>
  <c r="Z242"/>
  <c r="Z276"/>
  <c r="Z210"/>
  <c r="Z243"/>
  <c r="Z312"/>
  <c r="Z226"/>
  <c r="Z311"/>
  <c r="Z313"/>
  <c r="Z300"/>
  <c r="Z181"/>
  <c r="Z211"/>
  <c r="Z199"/>
  <c r="Z316"/>
  <c r="Z318"/>
  <c r="Z277"/>
  <c r="Z278"/>
  <c r="Z319"/>
  <c r="Z248"/>
  <c r="Z212"/>
  <c r="Z182"/>
  <c r="Z280"/>
  <c r="Z185"/>
  <c r="Z227"/>
  <c r="Z331"/>
  <c r="Z283"/>
  <c r="Z186"/>
  <c r="Z249"/>
  <c r="Z187"/>
  <c r="Z235"/>
  <c r="Z334"/>
  <c r="Z335"/>
  <c r="Z336"/>
  <c r="Z213"/>
  <c r="Z214"/>
  <c r="Z215"/>
  <c r="Z236"/>
  <c r="Z216"/>
  <c r="Z190"/>
  <c r="Z191"/>
  <c r="Z320"/>
  <c r="Z321"/>
  <c r="Z324"/>
  <c r="Z340"/>
  <c r="Z326"/>
  <c r="Z342"/>
  <c r="Z343"/>
  <c r="Z344"/>
  <c r="Z279"/>
  <c r="Z327"/>
  <c r="Z328"/>
  <c r="Z259"/>
  <c r="Z329"/>
  <c r="Z315"/>
  <c r="Z354"/>
  <c r="Z261"/>
  <c r="Z232"/>
  <c r="Z376"/>
  <c r="P24" l="1"/>
  <c r="Z330"/>
  <c r="O14"/>
  <c r="V286"/>
  <c r="V287"/>
  <c r="V162"/>
  <c r="V193"/>
  <c r="V288"/>
  <c r="V289"/>
  <c r="V19"/>
  <c r="V20"/>
  <c r="V21"/>
  <c r="V22"/>
  <c r="V23"/>
  <c r="V163"/>
  <c r="V164"/>
  <c r="V24"/>
  <c r="V25"/>
  <c r="V165"/>
  <c r="V26"/>
  <c r="V166"/>
  <c r="V27"/>
  <c r="V28"/>
  <c r="V29"/>
  <c r="V30"/>
  <c r="V31"/>
  <c r="V290"/>
  <c r="V218"/>
  <c r="V32"/>
  <c r="V33"/>
  <c r="V291"/>
  <c r="V222"/>
  <c r="V34"/>
  <c r="V35"/>
  <c r="V159"/>
  <c r="V202"/>
  <c r="V36"/>
  <c r="V37"/>
  <c r="V38"/>
  <c r="V39"/>
  <c r="V40"/>
  <c r="V41"/>
  <c r="V238"/>
  <c r="V42"/>
  <c r="V43"/>
  <c r="V3"/>
  <c r="V4"/>
  <c r="V18"/>
  <c r="V44"/>
  <c r="V45"/>
  <c r="V46"/>
  <c r="V250"/>
  <c r="V251"/>
  <c r="V47"/>
  <c r="V48"/>
  <c r="V49"/>
  <c r="V244"/>
  <c r="V50"/>
  <c r="V252"/>
  <c r="V217"/>
  <c r="V51"/>
  <c r="V5"/>
  <c r="V52"/>
  <c r="V194"/>
  <c r="V195"/>
  <c r="V103"/>
  <c r="V53"/>
  <c r="V54"/>
  <c r="V55"/>
  <c r="V56"/>
  <c r="V57"/>
  <c r="V58"/>
  <c r="V219"/>
  <c r="V59"/>
  <c r="V60"/>
  <c r="V61"/>
  <c r="V62"/>
  <c r="V63"/>
  <c r="V64"/>
  <c r="V65"/>
  <c r="V66"/>
  <c r="V67"/>
  <c r="V68"/>
  <c r="V69"/>
  <c r="V70"/>
  <c r="V71"/>
  <c r="V72"/>
  <c r="V73"/>
  <c r="V74"/>
  <c r="V75"/>
  <c r="V76"/>
  <c r="V77"/>
  <c r="V78"/>
  <c r="V79"/>
  <c r="V80"/>
  <c r="V81"/>
  <c r="V82"/>
  <c r="V83"/>
  <c r="V84"/>
  <c r="V253"/>
  <c r="V228"/>
  <c r="V6"/>
  <c r="V85"/>
  <c r="V86"/>
  <c r="V7"/>
  <c r="V8"/>
  <c r="V9"/>
  <c r="V87"/>
  <c r="V88"/>
  <c r="V167"/>
  <c r="V247"/>
  <c r="V89"/>
  <c r="V90"/>
  <c r="V10"/>
  <c r="V91"/>
  <c r="V200"/>
  <c r="V201"/>
  <c r="V92"/>
  <c r="V93"/>
  <c r="V94"/>
  <c r="V168"/>
  <c r="V104"/>
  <c r="V11"/>
  <c r="V245"/>
  <c r="V95"/>
  <c r="V12"/>
  <c r="V169"/>
  <c r="V246"/>
  <c r="V96"/>
  <c r="V97"/>
  <c r="V220"/>
  <c r="V98"/>
  <c r="V99"/>
  <c r="V239"/>
  <c r="V111"/>
  <c r="V100"/>
  <c r="V101"/>
  <c r="V102"/>
  <c r="V262"/>
  <c r="V206"/>
  <c r="V105"/>
  <c r="V106"/>
  <c r="V107"/>
  <c r="V254"/>
  <c r="V196"/>
  <c r="V255"/>
  <c r="V115"/>
  <c r="V108"/>
  <c r="V170"/>
  <c r="V221"/>
  <c r="V179"/>
  <c r="V109"/>
  <c r="V110"/>
  <c r="V204"/>
  <c r="V174"/>
  <c r="V263"/>
  <c r="V264"/>
  <c r="V265"/>
  <c r="V266"/>
  <c r="V267"/>
  <c r="V268"/>
  <c r="V205"/>
  <c r="V175"/>
  <c r="V229"/>
  <c r="V256"/>
  <c r="V171"/>
  <c r="V113"/>
  <c r="V271"/>
  <c r="V269"/>
  <c r="V270"/>
  <c r="V112"/>
  <c r="V114"/>
  <c r="V230"/>
  <c r="V231"/>
  <c r="V223"/>
  <c r="V172"/>
  <c r="V16"/>
  <c r="V17"/>
  <c r="V177"/>
  <c r="V292"/>
  <c r="V176"/>
  <c r="V294"/>
  <c r="V118"/>
  <c r="V178"/>
  <c r="V297"/>
  <c r="V207"/>
  <c r="V298"/>
  <c r="V240"/>
  <c r="V203"/>
  <c r="V13"/>
  <c r="V14"/>
  <c r="V116"/>
  <c r="V299"/>
  <c r="V15"/>
  <c r="V257"/>
  <c r="V198"/>
  <c r="V160"/>
  <c r="V273"/>
  <c r="V302"/>
  <c r="V117"/>
  <c r="V173"/>
  <c r="V197"/>
  <c r="V209"/>
  <c r="V242"/>
  <c r="V276"/>
  <c r="V119"/>
  <c r="V180"/>
  <c r="V305"/>
  <c r="V306"/>
  <c r="V224"/>
  <c r="V307"/>
  <c r="V225"/>
  <c r="V295"/>
  <c r="V296"/>
  <c r="V274"/>
  <c r="V272"/>
  <c r="V293"/>
  <c r="V303"/>
  <c r="V304"/>
  <c r="V258"/>
  <c r="V210"/>
  <c r="V120"/>
  <c r="V121"/>
  <c r="V243"/>
  <c r="V122"/>
  <c r="V199"/>
  <c r="V309"/>
  <c r="V312"/>
  <c r="V226"/>
  <c r="V310"/>
  <c r="V316"/>
  <c r="V300"/>
  <c r="V311"/>
  <c r="V301"/>
  <c r="V208"/>
  <c r="V308"/>
  <c r="V317"/>
  <c r="V241"/>
  <c r="V313"/>
  <c r="V275"/>
  <c r="V123"/>
  <c r="V248"/>
  <c r="V124"/>
  <c r="V212"/>
  <c r="V182"/>
  <c r="V125"/>
  <c r="V126"/>
  <c r="V127"/>
  <c r="V183"/>
  <c r="V128"/>
  <c r="V129"/>
  <c r="V130"/>
  <c r="V131"/>
  <c r="V280"/>
  <c r="V132"/>
  <c r="V133"/>
  <c r="V161"/>
  <c r="V134"/>
  <c r="V135"/>
  <c r="V136"/>
  <c r="V185"/>
  <c r="V137"/>
  <c r="V227"/>
  <c r="V331"/>
  <c r="V332"/>
  <c r="V333"/>
  <c r="V283"/>
  <c r="V138"/>
  <c r="V139"/>
  <c r="V186"/>
  <c r="V234"/>
  <c r="V249"/>
  <c r="V141"/>
  <c r="V187"/>
  <c r="V235"/>
  <c r="V142"/>
  <c r="V334"/>
  <c r="V143"/>
  <c r="V144"/>
  <c r="V233"/>
  <c r="V188"/>
  <c r="V335"/>
  <c r="V336"/>
  <c r="V145"/>
  <c r="V189"/>
  <c r="V213"/>
  <c r="V214"/>
  <c r="V146"/>
  <c r="V337"/>
  <c r="V215"/>
  <c r="V147"/>
  <c r="V148"/>
  <c r="V149"/>
  <c r="V236"/>
  <c r="V216"/>
  <c r="V190"/>
  <c r="V150"/>
  <c r="V151"/>
  <c r="V152"/>
  <c r="V153"/>
  <c r="V154"/>
  <c r="V155"/>
  <c r="V156"/>
  <c r="V157"/>
  <c r="V158"/>
  <c r="V191"/>
  <c r="V320"/>
  <c r="V321"/>
  <c r="V322"/>
  <c r="V323"/>
  <c r="V324"/>
  <c r="V338"/>
  <c r="V339"/>
  <c r="V318"/>
  <c r="V181"/>
  <c r="V340"/>
  <c r="V325"/>
  <c r="V326"/>
  <c r="V341"/>
  <c r="V342"/>
  <c r="V211"/>
  <c r="V343"/>
  <c r="V344"/>
  <c r="V279"/>
  <c r="V345"/>
  <c r="V327"/>
  <c r="V328"/>
  <c r="V346"/>
  <c r="V347"/>
  <c r="V348"/>
  <c r="V259"/>
  <c r="V314"/>
  <c r="V329"/>
  <c r="V330"/>
  <c r="V315"/>
  <c r="V277"/>
  <c r="V278"/>
  <c r="V349"/>
  <c r="V319"/>
  <c r="V350"/>
  <c r="V351"/>
  <c r="V352"/>
  <c r="V353"/>
  <c r="V354"/>
  <c r="V355"/>
  <c r="V356"/>
  <c r="V357"/>
  <c r="V358"/>
  <c r="V281"/>
  <c r="V184"/>
  <c r="V359"/>
  <c r="V360"/>
  <c r="V361"/>
  <c r="V362"/>
  <c r="V363"/>
  <c r="V364"/>
  <c r="V365"/>
  <c r="V366"/>
  <c r="V367"/>
  <c r="V368"/>
  <c r="V369"/>
  <c r="V370"/>
  <c r="V371"/>
  <c r="V140"/>
  <c r="V260"/>
  <c r="V284"/>
  <c r="V261"/>
  <c r="V232"/>
  <c r="V282"/>
  <c r="V372"/>
  <c r="V373"/>
  <c r="V374"/>
  <c r="V375"/>
  <c r="V376"/>
  <c r="V377"/>
  <c r="V378"/>
  <c r="V379"/>
  <c r="V380"/>
  <c r="V381"/>
  <c r="V382"/>
  <c r="V237"/>
  <c r="V192"/>
  <c r="V285"/>
  <c r="U369" l="1"/>
  <c r="U370"/>
  <c r="U371"/>
  <c r="U140"/>
  <c r="W140" s="1"/>
  <c r="Z140" s="1"/>
  <c r="U260"/>
  <c r="W260" s="1"/>
  <c r="U284"/>
  <c r="W284" s="1"/>
  <c r="U261"/>
  <c r="U232"/>
  <c r="U282"/>
  <c r="W282" s="1"/>
  <c r="U372"/>
  <c r="W372" s="1"/>
  <c r="U373"/>
  <c r="U374"/>
  <c r="U375"/>
  <c r="W375" s="1"/>
  <c r="U376"/>
  <c r="W376" s="1"/>
  <c r="U377"/>
  <c r="U378"/>
  <c r="U379"/>
  <c r="W379" s="1"/>
  <c r="U380"/>
  <c r="W380" s="1"/>
  <c r="U381"/>
  <c r="U382"/>
  <c r="U237"/>
  <c r="W237" s="1"/>
  <c r="U192"/>
  <c r="W192" s="1"/>
  <c r="U286"/>
  <c r="U287"/>
  <c r="U162"/>
  <c r="U193"/>
  <c r="U178"/>
  <c r="U262"/>
  <c r="U209"/>
  <c r="U288"/>
  <c r="U289"/>
  <c r="U19"/>
  <c r="U206"/>
  <c r="U20"/>
  <c r="U21"/>
  <c r="U22"/>
  <c r="U297"/>
  <c r="U105"/>
  <c r="U23"/>
  <c r="U106"/>
  <c r="U163"/>
  <c r="U164"/>
  <c r="U207"/>
  <c r="U24"/>
  <c r="U25"/>
  <c r="U165"/>
  <c r="U26"/>
  <c r="U166"/>
  <c r="U27"/>
  <c r="U107"/>
  <c r="U28"/>
  <c r="U29"/>
  <c r="U30"/>
  <c r="U31"/>
  <c r="U290"/>
  <c r="U254"/>
  <c r="U218"/>
  <c r="U196"/>
  <c r="U32"/>
  <c r="U255"/>
  <c r="U115"/>
  <c r="U33"/>
  <c r="U291"/>
  <c r="U222"/>
  <c r="U34"/>
  <c r="U35"/>
  <c r="U159"/>
  <c r="U298"/>
  <c r="U202"/>
  <c r="U36"/>
  <c r="U37"/>
  <c r="U38"/>
  <c r="U39"/>
  <c r="U108"/>
  <c r="U40"/>
  <c r="U41"/>
  <c r="U238"/>
  <c r="U42"/>
  <c r="U43"/>
  <c r="U3"/>
  <c r="U4"/>
  <c r="U18"/>
  <c r="U44"/>
  <c r="U45"/>
  <c r="U46"/>
  <c r="U240"/>
  <c r="U250"/>
  <c r="U251"/>
  <c r="U47"/>
  <c r="U48"/>
  <c r="U49"/>
  <c r="U244"/>
  <c r="U50"/>
  <c r="U252"/>
  <c r="U217"/>
  <c r="U170"/>
  <c r="U221"/>
  <c r="U242"/>
  <c r="U51"/>
  <c r="U258"/>
  <c r="U5"/>
  <c r="U52"/>
  <c r="U179"/>
  <c r="U194"/>
  <c r="U195"/>
  <c r="U103"/>
  <c r="U109"/>
  <c r="U53"/>
  <c r="U54"/>
  <c r="U55"/>
  <c r="U110"/>
  <c r="U56"/>
  <c r="U57"/>
  <c r="U58"/>
  <c r="U219"/>
  <c r="U59"/>
  <c r="U60"/>
  <c r="U61"/>
  <c r="U62"/>
  <c r="U63"/>
  <c r="U64"/>
  <c r="U65"/>
  <c r="U66"/>
  <c r="U67"/>
  <c r="U68"/>
  <c r="U204"/>
  <c r="U69"/>
  <c r="U70"/>
  <c r="U71"/>
  <c r="U72"/>
  <c r="U73"/>
  <c r="U74"/>
  <c r="U75"/>
  <c r="U76"/>
  <c r="U77"/>
  <c r="U78"/>
  <c r="U79"/>
  <c r="U174"/>
  <c r="U263"/>
  <c r="U264"/>
  <c r="U265"/>
  <c r="U266"/>
  <c r="U80"/>
  <c r="U267"/>
  <c r="U268"/>
  <c r="U81"/>
  <c r="U82"/>
  <c r="U205"/>
  <c r="U83"/>
  <c r="U84"/>
  <c r="U203"/>
  <c r="U253"/>
  <c r="U228"/>
  <c r="U13"/>
  <c r="U6"/>
  <c r="U85"/>
  <c r="U86"/>
  <c r="U7"/>
  <c r="U14"/>
  <c r="U8"/>
  <c r="U9"/>
  <c r="U87"/>
  <c r="U175"/>
  <c r="U88"/>
  <c r="U167"/>
  <c r="U247"/>
  <c r="U89"/>
  <c r="U229"/>
  <c r="U90"/>
  <c r="U10"/>
  <c r="U91"/>
  <c r="U256"/>
  <c r="U200"/>
  <c r="U201"/>
  <c r="U92"/>
  <c r="U93"/>
  <c r="U171"/>
  <c r="U210"/>
  <c r="U94"/>
  <c r="U168"/>
  <c r="U116"/>
  <c r="U104"/>
  <c r="U11"/>
  <c r="U245"/>
  <c r="U95"/>
  <c r="U12"/>
  <c r="U113"/>
  <c r="U169"/>
  <c r="U246"/>
  <c r="U271"/>
  <c r="U96"/>
  <c r="U97"/>
  <c r="U269"/>
  <c r="U270"/>
  <c r="U220"/>
  <c r="U98"/>
  <c r="U276"/>
  <c r="U99"/>
  <c r="U239"/>
  <c r="U111"/>
  <c r="U100"/>
  <c r="U299"/>
  <c r="U101"/>
  <c r="U102"/>
  <c r="U15"/>
  <c r="U112"/>
  <c r="U114"/>
  <c r="U257"/>
  <c r="U119"/>
  <c r="U180"/>
  <c r="U305"/>
  <c r="U306"/>
  <c r="U120"/>
  <c r="U121"/>
  <c r="U243"/>
  <c r="U122"/>
  <c r="U199"/>
  <c r="U123"/>
  <c r="U248"/>
  <c r="U124"/>
  <c r="U212"/>
  <c r="U182"/>
  <c r="U125"/>
  <c r="U126"/>
  <c r="U127"/>
  <c r="U183"/>
  <c r="U128"/>
  <c r="U129"/>
  <c r="U130"/>
  <c r="U131"/>
  <c r="U280"/>
  <c r="U132"/>
  <c r="U133"/>
  <c r="U161"/>
  <c r="U134"/>
  <c r="U135"/>
  <c r="U136"/>
  <c r="U185"/>
  <c r="U137"/>
  <c r="U227"/>
  <c r="U331"/>
  <c r="U332"/>
  <c r="U333"/>
  <c r="U283"/>
  <c r="U138"/>
  <c r="U139"/>
  <c r="U186"/>
  <c r="U234"/>
  <c r="U249"/>
  <c r="U141"/>
  <c r="U187"/>
  <c r="U235"/>
  <c r="U142"/>
  <c r="U334"/>
  <c r="U143"/>
  <c r="U144"/>
  <c r="U233"/>
  <c r="U188"/>
  <c r="U335"/>
  <c r="U336"/>
  <c r="U145"/>
  <c r="U189"/>
  <c r="U213"/>
  <c r="U214"/>
  <c r="U146"/>
  <c r="U337"/>
  <c r="U215"/>
  <c r="U147"/>
  <c r="U148"/>
  <c r="U149"/>
  <c r="U236"/>
  <c r="U216"/>
  <c r="U190"/>
  <c r="U150"/>
  <c r="U151"/>
  <c r="U152"/>
  <c r="U153"/>
  <c r="U154"/>
  <c r="U155"/>
  <c r="U156"/>
  <c r="U157"/>
  <c r="U158"/>
  <c r="U191"/>
  <c r="U320"/>
  <c r="U321"/>
  <c r="U322"/>
  <c r="U323"/>
  <c r="U324"/>
  <c r="U198"/>
  <c r="U338"/>
  <c r="U309"/>
  <c r="U160"/>
  <c r="U273"/>
  <c r="U312"/>
  <c r="U226"/>
  <c r="U339"/>
  <c r="U318"/>
  <c r="U310"/>
  <c r="U181"/>
  <c r="U224"/>
  <c r="U340"/>
  <c r="U307"/>
  <c r="U325"/>
  <c r="U326"/>
  <c r="U302"/>
  <c r="U316"/>
  <c r="U341"/>
  <c r="U342"/>
  <c r="U230"/>
  <c r="U231"/>
  <c r="U211"/>
  <c r="U225"/>
  <c r="U223"/>
  <c r="U343"/>
  <c r="U344"/>
  <c r="U279"/>
  <c r="U345"/>
  <c r="U327"/>
  <c r="U172"/>
  <c r="U300"/>
  <c r="U328"/>
  <c r="U16"/>
  <c r="U17"/>
  <c r="U295"/>
  <c r="U296"/>
  <c r="U346"/>
  <c r="U347"/>
  <c r="U117"/>
  <c r="U311"/>
  <c r="U177"/>
  <c r="U292"/>
  <c r="U348"/>
  <c r="U301"/>
  <c r="U173"/>
  <c r="U176"/>
  <c r="U294"/>
  <c r="U197"/>
  <c r="U118"/>
  <c r="U274"/>
  <c r="U272"/>
  <c r="U259"/>
  <c r="U314"/>
  <c r="U208"/>
  <c r="U308"/>
  <c r="U329"/>
  <c r="U330"/>
  <c r="U315"/>
  <c r="U303"/>
  <c r="U304"/>
  <c r="U277"/>
  <c r="U278"/>
  <c r="U317"/>
  <c r="U349"/>
  <c r="U319"/>
  <c r="U241"/>
  <c r="U293"/>
  <c r="U350"/>
  <c r="U313"/>
  <c r="U275"/>
  <c r="U351"/>
  <c r="U352"/>
  <c r="U353"/>
  <c r="U354"/>
  <c r="U355"/>
  <c r="U356"/>
  <c r="U357"/>
  <c r="U358"/>
  <c r="U281"/>
  <c r="U184"/>
  <c r="U359"/>
  <c r="U360"/>
  <c r="U361"/>
  <c r="U362"/>
  <c r="U363"/>
  <c r="U364"/>
  <c r="U365"/>
  <c r="U366"/>
  <c r="U367"/>
  <c r="U368"/>
  <c r="U285"/>
  <c r="W285" s="1"/>
  <c r="W369" l="1"/>
  <c r="W370"/>
  <c r="W371"/>
  <c r="W381"/>
  <c r="W377"/>
  <c r="W373"/>
  <c r="W261"/>
  <c r="W382"/>
  <c r="W378"/>
  <c r="W374"/>
  <c r="W232"/>
  <c r="Z256" l="1"/>
  <c r="Z271"/>
  <c r="Z196"/>
  <c r="Z223"/>
  <c r="Z170"/>
  <c r="Z221"/>
  <c r="Z263"/>
  <c r="Z177"/>
  <c r="Z264"/>
  <c r="Z265"/>
  <c r="Z266"/>
  <c r="Z267"/>
  <c r="Z268"/>
  <c r="Z229"/>
  <c r="Z171"/>
  <c r="Z269"/>
  <c r="Z270"/>
  <c r="Z230"/>
  <c r="Z231"/>
  <c r="Z247"/>
  <c r="Z174"/>
  <c r="Z175"/>
  <c r="Z178"/>
  <c r="Z207"/>
  <c r="Z257"/>
  <c r="Z172"/>
  <c r="Z198"/>
  <c r="Z292"/>
  <c r="Z176"/>
  <c r="Z294"/>
  <c r="Z220"/>
  <c r="Z262"/>
  <c r="Z293"/>
  <c r="Z297"/>
  <c r="Z298"/>
  <c r="Z240"/>
  <c r="Z203"/>
  <c r="Z299"/>
  <c r="Z173"/>
  <c r="Z222"/>
  <c r="Z206"/>
  <c r="Z254"/>
  <c r="Z255"/>
  <c r="Z285" l="1"/>
  <c r="W360" l="1"/>
  <c r="W184"/>
  <c r="W354"/>
  <c r="W352"/>
  <c r="W334"/>
  <c r="W301"/>
  <c r="W230"/>
  <c r="W141"/>
  <c r="Z141" s="1"/>
  <c r="W253"/>
  <c r="Z253" s="1"/>
  <c r="W315"/>
  <c r="W347"/>
  <c r="W136"/>
  <c r="Z136" s="1"/>
  <c r="W228"/>
  <c r="Z228" s="1"/>
  <c r="W336"/>
  <c r="W344"/>
  <c r="W275"/>
  <c r="W158"/>
  <c r="Z158" s="1"/>
  <c r="W150"/>
  <c r="Z150" s="1"/>
  <c r="W303"/>
  <c r="W357"/>
  <c r="W274"/>
  <c r="W341"/>
  <c r="W13"/>
  <c r="Z13" s="1"/>
  <c r="W293"/>
  <c r="W366"/>
  <c r="W365"/>
  <c r="W356"/>
  <c r="W350"/>
  <c r="W304"/>
  <c r="W328"/>
  <c r="W224"/>
  <c r="W189"/>
  <c r="W233"/>
  <c r="W137"/>
  <c r="Z137" s="1"/>
  <c r="W85"/>
  <c r="Z85" s="1"/>
  <c r="W191"/>
  <c r="W156"/>
  <c r="Z156" s="1"/>
  <c r="W127"/>
  <c r="Z127" s="1"/>
  <c r="W126"/>
  <c r="Z126" s="1"/>
  <c r="W181"/>
  <c r="W309"/>
  <c r="W101"/>
  <c r="Z101" s="1"/>
  <c r="W102"/>
  <c r="Z102" s="1"/>
  <c r="W324"/>
  <c r="W368"/>
  <c r="W302"/>
  <c r="W310"/>
  <c r="W338"/>
  <c r="W320"/>
  <c r="W152"/>
  <c r="Z152" s="1"/>
  <c r="W6"/>
  <c r="Z6" s="1"/>
  <c r="W329"/>
  <c r="W197"/>
  <c r="W173"/>
  <c r="W292"/>
  <c r="W296"/>
  <c r="W339"/>
  <c r="W148"/>
  <c r="Z148" s="1"/>
  <c r="W337"/>
  <c r="W144"/>
  <c r="Z144" s="1"/>
  <c r="W185"/>
  <c r="W149"/>
  <c r="Z149" s="1"/>
  <c r="W342"/>
  <c r="W147"/>
  <c r="Z147" s="1"/>
  <c r="W125"/>
  <c r="Z125" s="1"/>
  <c r="W327"/>
  <c r="W155"/>
  <c r="Z155" s="1"/>
  <c r="W86"/>
  <c r="Z86" s="1"/>
  <c r="W17"/>
  <c r="Z17" s="1"/>
  <c r="W318"/>
  <c r="W312"/>
  <c r="W299"/>
  <c r="W241"/>
  <c r="W213"/>
  <c r="W249"/>
  <c r="W351"/>
  <c r="W295"/>
  <c r="W364"/>
  <c r="W278"/>
  <c r="W348"/>
  <c r="W311"/>
  <c r="W345"/>
  <c r="W154"/>
  <c r="Z154" s="1"/>
  <c r="W236"/>
  <c r="W367"/>
  <c r="W277"/>
  <c r="W272"/>
  <c r="W223"/>
  <c r="W188"/>
  <c r="W361"/>
  <c r="W231"/>
  <c r="W146"/>
  <c r="Z146" s="1"/>
  <c r="W308"/>
  <c r="W259"/>
  <c r="W346"/>
  <c r="W307"/>
  <c r="W216"/>
  <c r="W358"/>
  <c r="W227"/>
  <c r="W300"/>
  <c r="W273"/>
  <c r="W172"/>
  <c r="W326"/>
  <c r="W160"/>
  <c r="Z160" s="1"/>
  <c r="W153"/>
  <c r="Z153" s="1"/>
  <c r="W214"/>
  <c r="W321"/>
  <c r="W143"/>
  <c r="Z143" s="1"/>
  <c r="W355"/>
  <c r="W176"/>
  <c r="W117"/>
  <c r="Z117" s="1"/>
  <c r="W362"/>
  <c r="W349"/>
  <c r="W208"/>
  <c r="W211"/>
  <c r="W322"/>
  <c r="W187"/>
  <c r="W353"/>
  <c r="W330"/>
  <c r="W16"/>
  <c r="Z16" s="1"/>
  <c r="W316"/>
  <c r="W226"/>
  <c r="W157"/>
  <c r="Z157" s="1"/>
  <c r="W215"/>
  <c r="W142"/>
  <c r="Z142" s="1"/>
  <c r="W281"/>
  <c r="W294"/>
  <c r="W225"/>
  <c r="W317"/>
  <c r="W340"/>
  <c r="W235"/>
  <c r="W359"/>
  <c r="W319"/>
  <c r="W118"/>
  <c r="Z118" s="1"/>
  <c r="W343"/>
  <c r="W325"/>
  <c r="W323"/>
  <c r="W190"/>
  <c r="W335"/>
  <c r="W279"/>
  <c r="W198"/>
  <c r="W151"/>
  <c r="Z151" s="1"/>
  <c r="W145"/>
  <c r="Z145" s="1"/>
  <c r="W363"/>
  <c r="W313"/>
  <c r="W314"/>
  <c r="W177"/>
  <c r="P3"/>
  <c r="O3"/>
  <c r="W84" l="1"/>
  <c r="Z84" s="1"/>
  <c r="W111"/>
  <c r="Z111" s="1"/>
  <c r="W100"/>
  <c r="Z100" s="1"/>
  <c r="W83"/>
  <c r="Z83" s="1"/>
  <c r="W135"/>
  <c r="Z135" s="1"/>
  <c r="W203"/>
  <c r="W234"/>
  <c r="W221" l="1"/>
  <c r="W4"/>
  <c r="Z4" s="1"/>
  <c r="W248"/>
  <c r="W28"/>
  <c r="Z28" s="1"/>
  <c r="W182"/>
  <c r="W204"/>
  <c r="W44"/>
  <c r="Z44" s="1"/>
  <c r="W108"/>
  <c r="Z108" s="1"/>
  <c r="W196"/>
  <c r="W123"/>
  <c r="Z123" s="1"/>
  <c r="W27"/>
  <c r="Z27" s="1"/>
  <c r="W219"/>
  <c r="Z219" s="1"/>
  <c r="W258"/>
  <c r="W169"/>
  <c r="Z169" s="1"/>
  <c r="W23"/>
  <c r="Z23" s="1"/>
  <c r="W271"/>
  <c r="W7"/>
  <c r="Z7" s="1"/>
  <c r="W98"/>
  <c r="Z98" s="1"/>
  <c r="W186"/>
  <c r="W12"/>
  <c r="Z12" s="1"/>
  <c r="W174"/>
  <c r="W256"/>
  <c r="W43"/>
  <c r="Z43" s="1"/>
  <c r="W40"/>
  <c r="Z40" s="1"/>
  <c r="W298"/>
  <c r="W105"/>
  <c r="Z105" s="1"/>
  <c r="W139"/>
  <c r="Z139" s="1"/>
  <c r="W104"/>
  <c r="Z104" s="1"/>
  <c r="W110"/>
  <c r="Z110" s="1"/>
  <c r="W252"/>
  <c r="Z252" s="1"/>
  <c r="W92"/>
  <c r="Z92" s="1"/>
  <c r="W131"/>
  <c r="Z131" s="1"/>
  <c r="W333"/>
  <c r="W128"/>
  <c r="Z128" s="1"/>
  <c r="W89"/>
  <c r="Z89" s="1"/>
  <c r="W175"/>
  <c r="W206"/>
  <c r="W82"/>
  <c r="Z82" s="1"/>
  <c r="W132"/>
  <c r="Z132" s="1"/>
  <c r="W168"/>
  <c r="Z168" s="1"/>
  <c r="W54"/>
  <c r="Z54" s="1"/>
  <c r="W93"/>
  <c r="Z93" s="1"/>
  <c r="W50"/>
  <c r="Z50" s="1"/>
  <c r="W68"/>
  <c r="Z68" s="1"/>
  <c r="W97"/>
  <c r="Z97" s="1"/>
  <c r="W42"/>
  <c r="Z42" s="1"/>
  <c r="W159"/>
  <c r="Z159" s="1"/>
  <c r="W291"/>
  <c r="Z291" s="1"/>
  <c r="W332"/>
  <c r="W167"/>
  <c r="Z167" s="1"/>
  <c r="W25"/>
  <c r="Z25" s="1"/>
  <c r="W297"/>
  <c r="W8"/>
  <c r="Z8" s="1"/>
  <c r="W14"/>
  <c r="Z14" s="1"/>
  <c r="W76"/>
  <c r="Z76" s="1"/>
  <c r="W263"/>
  <c r="W58"/>
  <c r="Z58" s="1"/>
  <c r="W109"/>
  <c r="Z109" s="1"/>
  <c r="W268"/>
  <c r="W79"/>
  <c r="Z79" s="1"/>
  <c r="W66"/>
  <c r="Z66" s="1"/>
  <c r="W37"/>
  <c r="Z37" s="1"/>
  <c r="W35"/>
  <c r="Z35" s="1"/>
  <c r="W179"/>
  <c r="W45"/>
  <c r="Z45" s="1"/>
  <c r="W247"/>
  <c r="W165"/>
  <c r="Z165" s="1"/>
  <c r="W195"/>
  <c r="Z195" s="1"/>
  <c r="W255"/>
  <c r="W305"/>
  <c r="W116"/>
  <c r="Z116" s="1"/>
  <c r="W32"/>
  <c r="Z32" s="1"/>
  <c r="W134"/>
  <c r="Z134" s="1"/>
  <c r="W288"/>
  <c r="Z288" s="1"/>
  <c r="W262"/>
  <c r="W286"/>
  <c r="W81"/>
  <c r="Z81" s="1"/>
  <c r="W78"/>
  <c r="Z78" s="1"/>
  <c r="W88"/>
  <c r="Z88" s="1"/>
  <c r="W96"/>
  <c r="Z96" s="1"/>
  <c r="W107"/>
  <c r="Z107" s="1"/>
  <c r="W34"/>
  <c r="Z34" s="1"/>
  <c r="W36"/>
  <c r="Z36" s="1"/>
  <c r="W251"/>
  <c r="Z251" s="1"/>
  <c r="W57"/>
  <c r="Z57" s="1"/>
  <c r="W11"/>
  <c r="Z11" s="1"/>
  <c r="W64"/>
  <c r="Z64" s="1"/>
  <c r="W70"/>
  <c r="Z70" s="1"/>
  <c r="W283"/>
  <c r="W266"/>
  <c r="W246"/>
  <c r="Z246" s="1"/>
  <c r="W71"/>
  <c r="Z71" s="1"/>
  <c r="W31"/>
  <c r="Z31" s="1"/>
  <c r="W48"/>
  <c r="Z48" s="1"/>
  <c r="W72"/>
  <c r="Z72" s="1"/>
  <c r="W220"/>
  <c r="W106"/>
  <c r="Z106" s="1"/>
  <c r="W222"/>
  <c r="W217"/>
  <c r="Z217" s="1"/>
  <c r="W55"/>
  <c r="Z55" s="1"/>
  <c r="W162"/>
  <c r="Z162" s="1"/>
  <c r="W80"/>
  <c r="Z80" s="1"/>
  <c r="W183"/>
  <c r="W122"/>
  <c r="Z122" s="1"/>
  <c r="W229"/>
  <c r="W269"/>
  <c r="W210"/>
  <c r="W65"/>
  <c r="Z65" s="1"/>
  <c r="W287"/>
  <c r="Z287" s="1"/>
  <c r="W61"/>
  <c r="Z61" s="1"/>
  <c r="W62"/>
  <c r="Z62" s="1"/>
  <c r="W20"/>
  <c r="Z20" s="1"/>
  <c r="W21"/>
  <c r="Z21" s="1"/>
  <c r="W163"/>
  <c r="Z163" s="1"/>
  <c r="W129"/>
  <c r="Z129" s="1"/>
  <c r="W130"/>
  <c r="Z130" s="1"/>
  <c r="W194"/>
  <c r="Z194" s="1"/>
  <c r="W289"/>
  <c r="Z289" s="1"/>
  <c r="W331"/>
  <c r="W112"/>
  <c r="Z112" s="1"/>
  <c r="W164"/>
  <c r="Z164" s="1"/>
  <c r="W170"/>
  <c r="W245"/>
  <c r="Z245" s="1"/>
  <c r="W113"/>
  <c r="Z113" s="1"/>
  <c r="W46"/>
  <c r="Z46" s="1"/>
  <c r="W74"/>
  <c r="Z74" s="1"/>
  <c r="W264"/>
  <c r="W26"/>
  <c r="Z26" s="1"/>
  <c r="W115"/>
  <c r="Z115" s="1"/>
  <c r="W3"/>
  <c r="Z3" s="1"/>
  <c r="W75"/>
  <c r="Z75" s="1"/>
  <c r="W114"/>
  <c r="Z114" s="1"/>
  <c r="W9"/>
  <c r="Z9" s="1"/>
  <c r="W19"/>
  <c r="Z19" s="1"/>
  <c r="W193"/>
  <c r="Z193" s="1"/>
  <c r="W290"/>
  <c r="Z290" s="1"/>
  <c r="W202"/>
  <c r="Z202" s="1"/>
  <c r="W199"/>
  <c r="W270"/>
  <c r="W265"/>
  <c r="W209"/>
  <c r="W207"/>
  <c r="W69"/>
  <c r="Z69" s="1"/>
  <c r="W59"/>
  <c r="Z59" s="1"/>
  <c r="W243"/>
  <c r="W180"/>
  <c r="W87"/>
  <c r="Z87" s="1"/>
  <c r="W120"/>
  <c r="Z120" s="1"/>
  <c r="W41"/>
  <c r="Z41" s="1"/>
  <c r="W10"/>
  <c r="Z10" s="1"/>
  <c r="W201"/>
  <c r="Z201" s="1"/>
  <c r="W47"/>
  <c r="Z47" s="1"/>
  <c r="W103"/>
  <c r="Z103" s="1"/>
  <c r="W56"/>
  <c r="Z56" s="1"/>
  <c r="W99"/>
  <c r="Z99" s="1"/>
  <c r="W15"/>
  <c r="Z15" s="1"/>
  <c r="W24"/>
  <c r="Z24" s="1"/>
  <c r="W91"/>
  <c r="Z91" s="1"/>
  <c r="W5"/>
  <c r="Z5" s="1"/>
  <c r="W280"/>
  <c r="W205"/>
  <c r="W306"/>
  <c r="W240"/>
  <c r="W171"/>
  <c r="W121"/>
  <c r="Z121" s="1"/>
  <c r="W239"/>
  <c r="Z239" s="1"/>
  <c r="W124"/>
  <c r="Z124" s="1"/>
  <c r="W60"/>
  <c r="Z60" s="1"/>
  <c r="W133"/>
  <c r="Z133" s="1"/>
  <c r="W22"/>
  <c r="Z22" s="1"/>
  <c r="W77"/>
  <c r="Z77" s="1"/>
  <c r="W30"/>
  <c r="Z30" s="1"/>
  <c r="W254"/>
  <c r="W39"/>
  <c r="Z39" s="1"/>
  <c r="W90"/>
  <c r="Z90" s="1"/>
  <c r="W250"/>
  <c r="Z250" s="1"/>
  <c r="W49"/>
  <c r="Z49" s="1"/>
  <c r="W53"/>
  <c r="Z53" s="1"/>
  <c r="W138"/>
  <c r="Z138" s="1"/>
  <c r="W212"/>
  <c r="W166"/>
  <c r="Z166" s="1"/>
  <c r="W276"/>
  <c r="W18"/>
  <c r="Z18" s="1"/>
  <c r="W257"/>
  <c r="W161"/>
  <c r="Z161" s="1"/>
  <c r="W38"/>
  <c r="Z38" s="1"/>
  <c r="W52"/>
  <c r="Z52" s="1"/>
  <c r="W33"/>
  <c r="Z33" s="1"/>
  <c r="W51"/>
  <c r="Z51" s="1"/>
  <c r="W178"/>
  <c r="W119"/>
  <c r="Z119" s="1"/>
  <c r="W29"/>
  <c r="Z29" s="1"/>
  <c r="W200"/>
  <c r="Z200" s="1"/>
  <c r="W267"/>
  <c r="W63"/>
  <c r="Z63" s="1"/>
  <c r="W218"/>
  <c r="Z218" s="1"/>
  <c r="W73"/>
  <c r="Z73" s="1"/>
  <c r="W238"/>
  <c r="Z238" s="1"/>
  <c r="W67"/>
  <c r="Z67" s="1"/>
  <c r="W244"/>
  <c r="Z244" s="1"/>
  <c r="W242"/>
  <c r="W94"/>
  <c r="Z94" s="1"/>
  <c r="W95"/>
  <c r="Z95" s="1"/>
  <c r="Z286" l="1"/>
  <c r="O10" s="1"/>
  <c r="P12"/>
  <c r="P10"/>
  <c r="P11"/>
  <c r="O11"/>
  <c r="P9"/>
  <c r="Q10" l="1"/>
  <c r="O9"/>
  <c r="Q9" s="1"/>
  <c r="O12"/>
  <c r="Q12" s="1"/>
  <c r="Q11"/>
  <c r="O13" l="1"/>
  <c r="O15" s="1"/>
</calcChain>
</file>

<file path=xl/sharedStrings.xml><?xml version="1.0" encoding="utf-8"?>
<sst xmlns="http://schemas.openxmlformats.org/spreadsheetml/2006/main" count="788" uniqueCount="527">
  <si>
    <t>SEED:</t>
  </si>
  <si>
    <t>PERCENT:</t>
  </si>
  <si>
    <t>MISMATCH:</t>
  </si>
  <si>
    <t>PERCENTAGE FAILURE</t>
  </si>
  <si>
    <t xml:space="preserve"> grasp cross , point circle </t>
  </si>
  <si>
    <t xml:space="preserve"> touch cross , point circle </t>
  </si>
  <si>
    <t xml:space="preserve"> put cross right </t>
  </si>
  <si>
    <t xml:space="preserve"> put the cross right </t>
  </si>
  <si>
    <t xml:space="preserve"> push triangle left </t>
  </si>
  <si>
    <t xml:space="preserve"> push the triangle left </t>
  </si>
  <si>
    <t xml:space="preserve"> push circle left , put cross middle </t>
  </si>
  <si>
    <t xml:space="preserve"> touch triangle , touch cross </t>
  </si>
  <si>
    <t xml:space="preserve"> touch the triangle then touch the cross </t>
  </si>
  <si>
    <t xml:space="preserve"> point triangle , move circle middle </t>
  </si>
  <si>
    <t xml:space="preserve"> point to the triangle and then move the circle to the middle </t>
  </si>
  <si>
    <t xml:space="preserve"> move cross right , point cross </t>
  </si>
  <si>
    <t xml:space="preserve"> move the cross to the right then point to it </t>
  </si>
  <si>
    <t xml:space="preserve"> move circle left , move cross middle </t>
  </si>
  <si>
    <t xml:space="preserve"> move the circle to the left then the cross to the middle </t>
  </si>
  <si>
    <t xml:space="preserve"> put triangle left , push triangle middle </t>
  </si>
  <si>
    <t xml:space="preserve"> put the triangle on the left and then push it in the middle </t>
  </si>
  <si>
    <t xml:space="preserve"> put circle right , put cross right </t>
  </si>
  <si>
    <t xml:space="preserve"> put triangle middle , put triangle left </t>
  </si>
  <si>
    <t xml:space="preserve"> put the triangle in the middle then put it on the left </t>
  </si>
  <si>
    <t xml:space="preserve"> push circle right , push circle left </t>
  </si>
  <si>
    <t xml:space="preserve"> touch circle , point circle </t>
  </si>
  <si>
    <t xml:space="preserve"> touch the circle then point to the circle </t>
  </si>
  <si>
    <t xml:space="preserve"> point triangle , put circle middle </t>
  </si>
  <si>
    <t xml:space="preserve"> point to the triangle and then put the circle in the middle </t>
  </si>
  <si>
    <t xml:space="preserve"> put cross left , grasp circle </t>
  </si>
  <si>
    <t xml:space="preserve"> put cross left , touch circle </t>
  </si>
  <si>
    <t xml:space="preserve"> put cross right , point cross </t>
  </si>
  <si>
    <t xml:space="preserve"> put the cross right and point to the cross </t>
  </si>
  <si>
    <t xml:space="preserve"> put triangle middle , put cross right </t>
  </si>
  <si>
    <t xml:space="preserve"> put circle left , push cross middle </t>
  </si>
  <si>
    <t xml:space="preserve"> put the circle left and push the cross to the middle </t>
  </si>
  <si>
    <t xml:space="preserve"> push circle middle , put circle right </t>
  </si>
  <si>
    <t xml:space="preserve"> push the circle to the middle and then put it on the right </t>
  </si>
  <si>
    <t xml:space="preserve"> put triangle middle , put circle left </t>
  </si>
  <si>
    <t xml:space="preserve"> put the triangle in the middle put the circle on the left </t>
  </si>
  <si>
    <t xml:space="preserve"> put cross right , push cross right </t>
  </si>
  <si>
    <t xml:space="preserve"> put the cross on the right then push the cross to the right </t>
  </si>
  <si>
    <t xml:space="preserve"> push triangle left , push cross left </t>
  </si>
  <si>
    <t xml:space="preserve"> push the triangle to the left then push the cross to the left </t>
  </si>
  <si>
    <t xml:space="preserve"> touch cross , pointing circle </t>
  </si>
  <si>
    <t xml:space="preserve"> touch the cross before pointing at the circle </t>
  </si>
  <si>
    <t xml:space="preserve"> grasp cross , pointing cross </t>
  </si>
  <si>
    <t xml:space="preserve"> grasp the cross before pointing at it </t>
  </si>
  <si>
    <t xml:space="preserve"> touch the circle then point at it </t>
  </si>
  <si>
    <t xml:space="preserve"> point cross , point cross </t>
  </si>
  <si>
    <t xml:space="preserve"> point twice at the cross </t>
  </si>
  <si>
    <t xml:space="preserve"> touch triangle , putting circle middle </t>
  </si>
  <si>
    <t xml:space="preserve"> touch the triangle before putting the circle in the middle </t>
  </si>
  <si>
    <t xml:space="preserve"> touch the circle after having put the cross to the left </t>
  </si>
  <si>
    <t xml:space="preserve"> put the cross to the right then point at it </t>
  </si>
  <si>
    <t xml:space="preserve"> grasp triangle , put triangle left </t>
  </si>
  <si>
    <t xml:space="preserve"> grasp the triangle before having put it to the left </t>
  </si>
  <si>
    <t xml:space="preserve"> push the circle to the left then put the cross in the middle </t>
  </si>
  <si>
    <t xml:space="preserve"> push cross middle , put cross right </t>
  </si>
  <si>
    <t xml:space="preserve"> push the cross to the middle then put it back to the right </t>
  </si>
  <si>
    <t xml:space="preserve"> push cross right , push triangle middle </t>
  </si>
  <si>
    <t xml:space="preserve"> first push the cross to the right then push the triangle to the middle </t>
  </si>
  <si>
    <t xml:space="preserve"> push triangle middle , put circle middle </t>
  </si>
  <si>
    <t xml:space="preserve"> push the triangle in the middle then put circle in the middle </t>
  </si>
  <si>
    <t xml:space="preserve"> push the triangle and the cross to the left </t>
  </si>
  <si>
    <t xml:space="preserve"> point circle </t>
  </si>
  <si>
    <t xml:space="preserve"> point the circle on my left </t>
  </si>
  <si>
    <t xml:space="preserve"> put the cross on my right </t>
  </si>
  <si>
    <t xml:space="preserve"> push the triangle on my left </t>
  </si>
  <si>
    <t xml:space="preserve"> grasp circle , point circle </t>
  </si>
  <si>
    <t xml:space="preserve"> hit triangle , hit cross </t>
  </si>
  <si>
    <t xml:space="preserve"> hit the triangle and then the cross </t>
  </si>
  <si>
    <t xml:space="preserve"> push cross left , grasp circle </t>
  </si>
  <si>
    <t xml:space="preserve"> push the cross on my left and then grasp the circle </t>
  </si>
  <si>
    <t xml:space="preserve"> point at the triangle and then put the circle to the middle </t>
  </si>
  <si>
    <t xml:space="preserve"> hit triangle , put triangle left </t>
  </si>
  <si>
    <t xml:space="preserve"> hit the triangle and put it to the left </t>
  </si>
  <si>
    <t xml:space="preserve"> push the circle to the right and the to the left </t>
  </si>
  <si>
    <t xml:space="preserve"> hit cross </t>
  </si>
  <si>
    <t xml:space="preserve"> grasp circle , grasp circle </t>
  </si>
  <si>
    <t xml:space="preserve"> grasping triangle , put triangle left </t>
  </si>
  <si>
    <t xml:space="preserve"> hit triangle and put it on the left </t>
  </si>
  <si>
    <t xml:space="preserve"> put the triangle in the middle and put it in the right </t>
  </si>
  <si>
    <t xml:space="preserve"> push the circle on the left and put the cross in the middle </t>
  </si>
  <si>
    <t xml:space="preserve"> push the circle in the middle and put it in the right </t>
  </si>
  <si>
    <t xml:space="preserve"> put the triangle in the middle and put the circle on left </t>
  </si>
  <si>
    <t xml:space="preserve"> the circle point to it </t>
  </si>
  <si>
    <t xml:space="preserve"> grasp cross </t>
  </si>
  <si>
    <t xml:space="preserve"> the cross put it on the right </t>
  </si>
  <si>
    <t xml:space="preserve"> the triangle push it over to the left </t>
  </si>
  <si>
    <t xml:space="preserve"> pointed triangle , touch circle </t>
  </si>
  <si>
    <t xml:space="preserve"> grasp cross , pointing circle </t>
  </si>
  <si>
    <t xml:space="preserve"> touching cross , point circle </t>
  </si>
  <si>
    <t xml:space="preserve"> after touching the cross point to the circle </t>
  </si>
  <si>
    <t xml:space="preserve"> pointed triangle , grasp triangle </t>
  </si>
  <si>
    <t xml:space="preserve"> grasp the triangle after having pointed to it </t>
  </si>
  <si>
    <t xml:space="preserve"> touch cross , touching triangle </t>
  </si>
  <si>
    <t xml:space="preserve"> before touching the triangle touch the cross </t>
  </si>
  <si>
    <t xml:space="preserve"> point to the cross then do it again </t>
  </si>
  <si>
    <t xml:space="preserve"> touch circle , touch circle </t>
  </si>
  <si>
    <t xml:space="preserve"> the circle touch it twice </t>
  </si>
  <si>
    <t xml:space="preserve"> pointed triangle , move circle middle </t>
  </si>
  <si>
    <t xml:space="preserve"> move the circle to the middle after having pointed to the triangle </t>
  </si>
  <si>
    <t xml:space="preserve"> moved cross right , point cross </t>
  </si>
  <si>
    <t xml:space="preserve"> point to the cross after having moved it to the right </t>
  </si>
  <si>
    <t xml:space="preserve"> before moving the triangle left pick it up </t>
  </si>
  <si>
    <t xml:space="preserve"> touch triangle , move triangle left </t>
  </si>
  <si>
    <t xml:space="preserve"> touch and move the triangle to the left </t>
  </si>
  <si>
    <t xml:space="preserve"> move cross center , moving cross right </t>
  </si>
  <si>
    <t xml:space="preserve"> before moving the cross to the right move the cross to the center </t>
  </si>
  <si>
    <t xml:space="preserve"> move cross left , moving circle middle </t>
  </si>
  <si>
    <t xml:space="preserve"> before moving the circle to the middle move the cross to the left </t>
  </si>
  <si>
    <t xml:space="preserve"> pushing circle left , put cross middle </t>
  </si>
  <si>
    <t xml:space="preserve"> after pushing the circle to the left put the cross in the middle </t>
  </si>
  <si>
    <t xml:space="preserve"> put cross middle , put circle left </t>
  </si>
  <si>
    <t xml:space="preserve"> put the cross on the middle and the circle on the left </t>
  </si>
  <si>
    <t xml:space="preserve"> put both the circle and the cross on the right </t>
  </si>
  <si>
    <t xml:space="preserve"> there is a circle point to it </t>
  </si>
  <si>
    <t xml:space="preserve"> grasp that cross over there </t>
  </si>
  <si>
    <t xml:space="preserve"> put the cross over on the right </t>
  </si>
  <si>
    <t xml:space="preserve"> point triangle , grasp circle </t>
  </si>
  <si>
    <t xml:space="preserve"> point to the triangle and then after that grasp the circle </t>
  </si>
  <si>
    <t xml:space="preserve"> point triangle , touch circle </t>
  </si>
  <si>
    <t xml:space="preserve"> first point the triangle then you can touch the circle </t>
  </si>
  <si>
    <t xml:space="preserve"> first touch the cross and then next point to the circle </t>
  </si>
  <si>
    <t xml:space="preserve"> you should first grasp the circle and then point to it afterwards </t>
  </si>
  <si>
    <t xml:space="preserve"> to do things first touch the circle and then point to the circle </t>
  </si>
  <si>
    <t xml:space="preserve"> point cross , point circle </t>
  </si>
  <si>
    <t xml:space="preserve"> point to two things first the cross and then the circle </t>
  </si>
  <si>
    <t xml:space="preserve"> put the cross on the left and this time touch the circle </t>
  </si>
  <si>
    <t xml:space="preserve"> once you have put the cross on the right point to it </t>
  </si>
  <si>
    <t xml:space="preserve"> you need to push two objects to the left first the triangle then the cross </t>
  </si>
  <si>
    <t xml:space="preserve"> put both the cross and the circle to the right start with the circle </t>
  </si>
  <si>
    <t xml:space="preserve"> grasp circle , pointing circle </t>
  </si>
  <si>
    <t xml:space="preserve"> before pointing at the circle grasp it </t>
  </si>
  <si>
    <t xml:space="preserve"> point triangle , grasping triangle </t>
  </si>
  <si>
    <t xml:space="preserve"> point triangle , touch triangle </t>
  </si>
  <si>
    <t xml:space="preserve"> point at the triangle then touch the triangle </t>
  </si>
  <si>
    <t xml:space="preserve"> grasp triangle , grasp cross </t>
  </si>
  <si>
    <t xml:space="preserve"> grasp the triangle then the cross </t>
  </si>
  <si>
    <t xml:space="preserve"> point at the cross two times in a row </t>
  </si>
  <si>
    <t xml:space="preserve"> put circle middle , putting triangle middle </t>
  </si>
  <si>
    <t xml:space="preserve"> put the circle at the middle before putting the triangle in the middle </t>
  </si>
  <si>
    <t xml:space="preserve"> point at the cross after having put it to the right </t>
  </si>
  <si>
    <t xml:space="preserve"> touched triangle , put triangle left </t>
  </si>
  <si>
    <t xml:space="preserve"> put the triangle to the left after having touched it </t>
  </si>
  <si>
    <t xml:space="preserve"> put triangle middle , putting cross right </t>
  </si>
  <si>
    <t xml:space="preserve"> before putting the cross to the right put the triangle in the middle </t>
  </si>
  <si>
    <t xml:space="preserve"> putting circle left , push cross middle </t>
  </si>
  <si>
    <t xml:space="preserve"> push the cross in the middle after putting the circle on the left </t>
  </si>
  <si>
    <t xml:space="preserve"> pushed circle left , put cross middle </t>
  </si>
  <si>
    <t xml:space="preserve"> put the cross in the middle when you have pushed the circle to the left </t>
  </si>
  <si>
    <t xml:space="preserve"> pushed circle middle , put circle right </t>
  </si>
  <si>
    <t xml:space="preserve"> put the circle back to the right after having pushed it to the middle </t>
  </si>
  <si>
    <t xml:space="preserve"> push the triangle in the middle after having put it to the left </t>
  </si>
  <si>
    <t xml:space="preserve"> first push the triangle in the middle then put the circle in the middle </t>
  </si>
  <si>
    <t xml:space="preserve"> push the triangle to the left then push also the cross to the left </t>
  </si>
  <si>
    <t xml:space="preserve"> put to the cross to the right after having put the circle there as well </t>
  </si>
  <si>
    <t xml:space="preserve"> first point the triangle and then grasp the circle </t>
  </si>
  <si>
    <t xml:space="preserve"> point triangle , hit circle </t>
  </si>
  <si>
    <t xml:space="preserve"> before you hit the circle point the triangle please </t>
  </si>
  <si>
    <t xml:space="preserve"> before you point the circle grasp it </t>
  </si>
  <si>
    <t xml:space="preserve"> point triangle , hitting triangle </t>
  </si>
  <si>
    <t xml:space="preserve"> hit triangle , hitting cross </t>
  </si>
  <si>
    <t xml:space="preserve"> point triangle , putting circle middle </t>
  </si>
  <si>
    <t xml:space="preserve"> before putting the circle to the middle please point at the triangle </t>
  </si>
  <si>
    <t xml:space="preserve"> putting cross left , hit circle </t>
  </si>
  <si>
    <t xml:space="preserve"> push cross right , pointing cross </t>
  </si>
  <si>
    <t xml:space="preserve"> after grasping the triangle put it to the left </t>
  </si>
  <si>
    <t xml:space="preserve"> before putting the circle to the left put the triangle to the middle </t>
  </si>
  <si>
    <t xml:space="preserve"> putting circle right , put cross right </t>
  </si>
  <si>
    <t xml:space="preserve"> after putting the circle to the right put the cross to the right too </t>
  </si>
  <si>
    <t xml:space="preserve"> put triangle middle , put triangle right </t>
  </si>
  <si>
    <t xml:space="preserve"> point triangle , grasping circle </t>
  </si>
  <si>
    <t xml:space="preserve"> pushing cross left , grasp circle </t>
  </si>
  <si>
    <t xml:space="preserve"> push circle left , putting cross middle </t>
  </si>
  <si>
    <t xml:space="preserve"> in left push the triangle and the cross </t>
  </si>
  <si>
    <t xml:space="preserve"> put the circle and the cross in right </t>
  </si>
  <si>
    <t xml:space="preserve"> push circle right , pushing circle left </t>
  </si>
  <si>
    <t>AVERAGE</t>
  </si>
  <si>
    <t>STD DEV</t>
  </si>
  <si>
    <t xml:space="preserve"> point to the cross then point to the circle </t>
  </si>
  <si>
    <t xml:space="preserve"> push the triangle in the middle and put the circle in the middle </t>
  </si>
  <si>
    <t xml:space="preserve"> grasp the triangle and then put it on the left </t>
  </si>
  <si>
    <t xml:space="preserve"> touch triangle , put triangle left </t>
  </si>
  <si>
    <t xml:space="preserve"> touch the triangle then put it on the left </t>
  </si>
  <si>
    <t xml:space="preserve"> put the triangle on the left then push it to the middle </t>
  </si>
  <si>
    <t xml:space="preserve"> push triangle center , put circle middle </t>
  </si>
  <si>
    <t xml:space="preserve"> push the triangle to the center and put the circle in the middle </t>
  </si>
  <si>
    <t xml:space="preserve"> pointed triangle , touch triangle </t>
  </si>
  <si>
    <t xml:space="preserve"> touch the triangle after having pointed at it </t>
  </si>
  <si>
    <t xml:space="preserve"> pointed cross , point circle </t>
  </si>
  <si>
    <t xml:space="preserve"> point at the circle after having pointed at the cross </t>
  </si>
  <si>
    <t xml:space="preserve"> touch the circle then touch it again </t>
  </si>
  <si>
    <t xml:space="preserve"> put the triangle in the middle then put the cross to the right </t>
  </si>
  <si>
    <t xml:space="preserve"> put circle left , pushing cross middle </t>
  </si>
  <si>
    <t xml:space="preserve"> put the circle to the left before pushing the cross to the middle </t>
  </si>
  <si>
    <t xml:space="preserve"> firstly put the triangle in the middle then put the circle to the left </t>
  </si>
  <si>
    <t xml:space="preserve"> push the circle to the right before pushing it to the left </t>
  </si>
  <si>
    <t xml:space="preserve"> put the triangle to the middle and then the cross to the right </t>
  </si>
  <si>
    <t xml:space="preserve"> hit the cross </t>
  </si>
  <si>
    <t xml:space="preserve"> put the circle in left and push the cross in the middle </t>
  </si>
  <si>
    <t xml:space="preserve"> push the cross on right and push triangle in the middle </t>
  </si>
  <si>
    <t xml:space="preserve"> put the cross on right and push it in right too </t>
  </si>
  <si>
    <t xml:space="preserve"> put the triangle in the middle and put it on left </t>
  </si>
  <si>
    <t xml:space="preserve"> touched triangle , touch triangle </t>
  </si>
  <si>
    <t xml:space="preserve"> touch the triangle after having touched it </t>
  </si>
  <si>
    <t xml:space="preserve"> pushing circle middle , put circle left </t>
  </si>
  <si>
    <t xml:space="preserve"> after pushing the circle to the middle put it back on the left </t>
  </si>
  <si>
    <t xml:space="preserve"> push triangle middle , putting circle middle </t>
  </si>
  <si>
    <t xml:space="preserve"> push to the triangle to the middle followed by putting the circle to the middle </t>
  </si>
  <si>
    <t xml:space="preserve"> point triangle , grasp triangle </t>
  </si>
  <si>
    <t xml:space="preserve"> you can point to the triangle and next you can touch to the triangle </t>
  </si>
  <si>
    <t xml:space="preserve"> frist of all grasp the triangle and finally grasp the cross </t>
  </si>
  <si>
    <t xml:space="preserve"> touch the circle once and then afterwards touch it again </t>
  </si>
  <si>
    <t xml:space="preserve"> push the circle in two directions first push it to the right and afterwards push it to the left </t>
  </si>
  <si>
    <t xml:space="preserve"> touch the circle after having pointed the triangle </t>
  </si>
  <si>
    <t xml:space="preserve"> grasp the cross then point at the circle </t>
  </si>
  <si>
    <t xml:space="preserve"> before pointing at the circle touch the cross </t>
  </si>
  <si>
    <t xml:space="preserve"> touch circle , pointing circle </t>
  </si>
  <si>
    <t xml:space="preserve"> before pointing at the circle touch at the circle </t>
  </si>
  <si>
    <t xml:space="preserve"> point at the cross then point at the circle </t>
  </si>
  <si>
    <t xml:space="preserve"> pushed cross right , push triangle middle </t>
  </si>
  <si>
    <t xml:space="preserve"> push the triangle in the middle after having pushed the cross to the right </t>
  </si>
  <si>
    <t xml:space="preserve"> put the circle to the left after having first put the triangle in the middle </t>
  </si>
  <si>
    <t xml:space="preserve"> put the triangle to the left after having put the triangle to the middle </t>
  </si>
  <si>
    <t xml:space="preserve"> on my left push the triangle </t>
  </si>
  <si>
    <t xml:space="preserve"> hit cross , point circle </t>
  </si>
  <si>
    <t xml:space="preserve"> before you point the circle please hit the cross </t>
  </si>
  <si>
    <t xml:space="preserve"> before grasping the triangle on my left point at it </t>
  </si>
  <si>
    <t xml:space="preserve"> point the cross and point it again </t>
  </si>
  <si>
    <t xml:space="preserve"> hit circle , hit circle </t>
  </si>
  <si>
    <t xml:space="preserve"> put triangle middle , pushing cross right </t>
  </si>
  <si>
    <t xml:space="preserve"> before pushing the cross to the right please put the triangle in the middle </t>
  </si>
  <si>
    <t xml:space="preserve"> put triangle middle , putting circle left </t>
  </si>
  <si>
    <t xml:space="preserve"> on the left push triangle </t>
  </si>
  <si>
    <t xml:space="preserve"> put cross left , push cross middle </t>
  </si>
  <si>
    <t xml:space="preserve"> on the left put the cross and push it in the middle </t>
  </si>
  <si>
    <t xml:space="preserve"> on left put the triangle and push it in the middle </t>
  </si>
  <si>
    <t xml:space="preserve"> on the middle put the triangle and put the circle in left </t>
  </si>
  <si>
    <t xml:space="preserve"> push triangle middle , put circle right </t>
  </si>
  <si>
    <t xml:space="preserve"> in first push the triangle in middle and put the circle in the right </t>
  </si>
  <si>
    <t>2verbs</t>
  </si>
  <si>
    <t>Condition</t>
  </si>
  <si>
    <t xml:space="preserve"> push circle left , move cross middle </t>
  </si>
  <si>
    <t xml:space="preserve"> push the circle to the left and move the cross to the middle </t>
  </si>
  <si>
    <t xml:space="preserve"> put the cross in the middle and put the circle on the left </t>
  </si>
  <si>
    <t xml:space="preserve"> put the triangle in the middle and then put the cross on the right </t>
  </si>
  <si>
    <t xml:space="preserve"> put the triangle in the middle then put the triangle on the left </t>
  </si>
  <si>
    <t xml:space="preserve"> put the triangle to the left then push it to the middle </t>
  </si>
  <si>
    <t xml:space="preserve"> put both the circle and the cross to the right </t>
  </si>
  <si>
    <t xml:space="preserve"> grasp the triangle and then put it to the left </t>
  </si>
  <si>
    <t xml:space="preserve"> put the circle to the left and push the cross to the middle </t>
  </si>
  <si>
    <t xml:space="preserve"> push the triangle to the middle and put the circle to the middle </t>
  </si>
  <si>
    <t xml:space="preserve"> put the triangle on left and push it in the middle </t>
  </si>
  <si>
    <t xml:space="preserve"> put the cross in right and put the circle in right </t>
  </si>
  <si>
    <t xml:space="preserve"> push both the triangle and the cross to the left </t>
  </si>
  <si>
    <t xml:space="preserve"> touch cross </t>
  </si>
  <si>
    <t xml:space="preserve"> touch on the cross </t>
  </si>
  <si>
    <t xml:space="preserve"> pushing triangle middle , put circle middle </t>
  </si>
  <si>
    <t xml:space="preserve"> after pushing the triangle to the middle please put the circle to the middle </t>
  </si>
  <si>
    <t xml:space="preserve"> on the right put the cross </t>
  </si>
  <si>
    <t xml:space="preserve"> point to the circle </t>
  </si>
  <si>
    <t xml:space="preserve"> grasp the cross </t>
  </si>
  <si>
    <t xml:space="preserve"> touch the cross </t>
  </si>
  <si>
    <t xml:space="preserve"> put the cross on the right </t>
  </si>
  <si>
    <t xml:space="preserve"> push the triangle over to the left </t>
  </si>
  <si>
    <t xml:space="preserve"> point to the triangle and grasp the circle </t>
  </si>
  <si>
    <t xml:space="preserve"> point to the triangle and touch the circle </t>
  </si>
  <si>
    <t xml:space="preserve"> grasp the cross and point to the circle </t>
  </si>
  <si>
    <t xml:space="preserve"> touch the cross and point to the circle </t>
  </si>
  <si>
    <t xml:space="preserve"> grasp the circle and then point to it </t>
  </si>
  <si>
    <t xml:space="preserve"> touch the circle and then point to it </t>
  </si>
  <si>
    <t xml:space="preserve"> point to the triangle and then grasp it </t>
  </si>
  <si>
    <t xml:space="preserve"> point to the triangle and then touch it </t>
  </si>
  <si>
    <t xml:space="preserve"> point to the cross twice </t>
  </si>
  <si>
    <t xml:space="preserve"> touch the circle twice </t>
  </si>
  <si>
    <t xml:space="preserve"> move cross left , touch circle </t>
  </si>
  <si>
    <t xml:space="preserve"> move the cross to the left then touch the circle </t>
  </si>
  <si>
    <t xml:space="preserve"> touch the triangle then move it to the left </t>
  </si>
  <si>
    <t xml:space="preserve"> move triangle center , move cross right </t>
  </si>
  <si>
    <t xml:space="preserve"> move the triangle to the center and the cross to the right </t>
  </si>
  <si>
    <t xml:space="preserve"> push circle middle , put circle left </t>
  </si>
  <si>
    <t xml:space="preserve"> push the circle to the middle and then put it to the left </t>
  </si>
  <si>
    <t xml:space="preserve"> push the cross to the right and push the triangle to the middle </t>
  </si>
  <si>
    <t xml:space="preserve"> push the triangle to the left and push the cross to the left </t>
  </si>
  <si>
    <t xml:space="preserve"> put the circle on the right and the cross on the right </t>
  </si>
  <si>
    <t xml:space="preserve"> push the circle to the right then push the circle to the left </t>
  </si>
  <si>
    <t xml:space="preserve"> grasp the circle twice </t>
  </si>
  <si>
    <t xml:space="preserve"> put the cross left and grasp the circle </t>
  </si>
  <si>
    <t xml:space="preserve"> put the cross left and touch the circle </t>
  </si>
  <si>
    <t xml:space="preserve"> put circle right , put circle right </t>
  </si>
  <si>
    <t xml:space="preserve"> put the circle to the right and put the circle to the right </t>
  </si>
  <si>
    <t xml:space="preserve"> point the circle </t>
  </si>
  <si>
    <t xml:space="preserve"> put the cross to the right </t>
  </si>
  <si>
    <t xml:space="preserve"> push the triangle to the left </t>
  </si>
  <si>
    <t xml:space="preserve"> point the triangle before grasping the circle </t>
  </si>
  <si>
    <t xml:space="preserve"> point triangle , touching circle </t>
  </si>
  <si>
    <t xml:space="preserve"> point the triangle before touching the circle </t>
  </si>
  <si>
    <t xml:space="preserve"> grasp the cross before pointing the circle </t>
  </si>
  <si>
    <t xml:space="preserve"> grasp triangle , grasping cross </t>
  </si>
  <si>
    <t xml:space="preserve"> grasp the triangle before grasping the cross </t>
  </si>
  <si>
    <t xml:space="preserve"> touch triangle , touching cross </t>
  </si>
  <si>
    <t xml:space="preserve"> touch the triangle before touching the cross </t>
  </si>
  <si>
    <t xml:space="preserve"> put cross left , grasping circle </t>
  </si>
  <si>
    <t xml:space="preserve"> put the cross to the left before grasping the circle </t>
  </si>
  <si>
    <t xml:space="preserve"> touch the triangle then put it to the left </t>
  </si>
  <si>
    <t xml:space="preserve"> put the triangle in the middle then put the triangle to the left </t>
  </si>
  <si>
    <t xml:space="preserve"> point the triangle and grasp the circle </t>
  </si>
  <si>
    <t xml:space="preserve"> point the triangle and hit the circle </t>
  </si>
  <si>
    <t xml:space="preserve"> grasp the cross and point the circle </t>
  </si>
  <si>
    <t xml:space="preserve"> hit the cross and point the circle </t>
  </si>
  <si>
    <t xml:space="preserve"> grasp and point the circle </t>
  </si>
  <si>
    <t xml:space="preserve"> hit circle , point circle </t>
  </si>
  <si>
    <t xml:space="preserve"> hit the circle and point the circle </t>
  </si>
  <si>
    <t xml:space="preserve"> point the triangle and grasp it </t>
  </si>
  <si>
    <t xml:space="preserve"> point triangle , hit triangle </t>
  </si>
  <si>
    <t xml:space="preserve"> point the triangle and hit it </t>
  </si>
  <si>
    <t xml:space="preserve"> grasp the triangle and grasp the cross </t>
  </si>
  <si>
    <t xml:space="preserve"> point the cross and point the circle </t>
  </si>
  <si>
    <t xml:space="preserve"> point twice the cross </t>
  </si>
  <si>
    <t xml:space="preserve"> grasp twice the circle </t>
  </si>
  <si>
    <t xml:space="preserve"> put cross left , hit circle </t>
  </si>
  <si>
    <t xml:space="preserve"> put the triangle to the left and then push it to the middle </t>
  </si>
  <si>
    <t xml:space="preserve"> put the triangle to the middle and the circle to the left </t>
  </si>
  <si>
    <t xml:space="preserve"> hit the circle and point it </t>
  </si>
  <si>
    <t xml:space="preserve"> grasp the circle two times </t>
  </si>
  <si>
    <t xml:space="preserve"> push the triangle on the middle and put the circle in the middle </t>
  </si>
  <si>
    <t xml:space="preserve"> the cross grasp it </t>
  </si>
  <si>
    <t xml:space="preserve"> the cross touch it </t>
  </si>
  <si>
    <t xml:space="preserve"> grasped circle , point circle </t>
  </si>
  <si>
    <t xml:space="preserve"> point to the circle after having grasped it </t>
  </si>
  <si>
    <t xml:space="preserve"> touched circle , point circle </t>
  </si>
  <si>
    <t xml:space="preserve"> point to the circle after having touched it </t>
  </si>
  <si>
    <t xml:space="preserve"> moving cross left , touch circle </t>
  </si>
  <si>
    <t xml:space="preserve"> after moving the cross to the left touch the circle </t>
  </si>
  <si>
    <t xml:space="preserve"> pushing triangle right , push cross middle </t>
  </si>
  <si>
    <t xml:space="preserve"> after pushing the triangle to the right push the cross to the middle </t>
  </si>
  <si>
    <t xml:space="preserve"> move triangle middle , move triangle left </t>
  </si>
  <si>
    <t xml:space="preserve"> move the triangle to the middle and to the left </t>
  </si>
  <si>
    <t xml:space="preserve"> before you touch the cross touch the triangle </t>
  </si>
  <si>
    <t xml:space="preserve"> the first thing to do with the triangle is to grasp it and then to put it on the left </t>
  </si>
  <si>
    <t xml:space="preserve"> first of all touch the triangle and then put it over on the left </t>
  </si>
  <si>
    <t xml:space="preserve"> once you have put the circle on the left you can push the cross to the middle </t>
  </si>
  <si>
    <t xml:space="preserve"> first push the circle to the left and afterwards put the cross in the middle of the table </t>
  </si>
  <si>
    <t xml:space="preserve"> push the circle into the middle and then put it back on the right </t>
  </si>
  <si>
    <t xml:space="preserve"> push the triangle to the middle once you have put it on the left </t>
  </si>
  <si>
    <t xml:space="preserve"> first push the cross over to the right and then push the triangle into the middle </t>
  </si>
  <si>
    <t xml:space="preserve"> before grasping the triangle point at it </t>
  </si>
  <si>
    <t xml:space="preserve"> touch the cross after having touch the triangle </t>
  </si>
  <si>
    <t xml:space="preserve"> put the cross to the left then grasp the circle </t>
  </si>
  <si>
    <t xml:space="preserve"> put cross left , touching circle </t>
  </si>
  <si>
    <t xml:space="preserve"> put the cross to the left before touching the circle </t>
  </si>
  <si>
    <t xml:space="preserve"> grasp the triangle then put it to the left </t>
  </si>
  <si>
    <t xml:space="preserve"> before hitting the triangle point at it </t>
  </si>
  <si>
    <t xml:space="preserve"> before you grasp the cross please grasp the triangle </t>
  </si>
  <si>
    <t xml:space="preserve"> hit triangle , putting triangle left </t>
  </si>
  <si>
    <t xml:space="preserve"> before putting the triangle to the left please hit it </t>
  </si>
  <si>
    <t xml:space="preserve"> put triangle left , pushing triangle middle </t>
  </si>
  <si>
    <t xml:space="preserve"> before pushing the triangle to the middle please put it to the left </t>
  </si>
  <si>
    <t xml:space="preserve"> push cross right , pushing triangle middle </t>
  </si>
  <si>
    <t xml:space="preserve"> before pushing the triangle to the middle please push the cross to the right </t>
  </si>
  <si>
    <t xml:space="preserve"> put the triangle to the middle and to the right </t>
  </si>
  <si>
    <t xml:space="preserve"> before pushing the circle to the left please push it to the right </t>
  </si>
  <si>
    <t>Expected</t>
  </si>
  <si>
    <t>Input</t>
  </si>
  <si>
    <t xml:space="preserve"> put the cross to the right then push it around </t>
  </si>
  <si>
    <t xml:space="preserve"> point the circle with your index finger </t>
  </si>
  <si>
    <t xml:space="preserve"> could you please grasp the cross </t>
  </si>
  <si>
    <t xml:space="preserve"> touch the cross with your palm </t>
  </si>
  <si>
    <t xml:space="preserve"> could you slowly put the cross to the right </t>
  </si>
  <si>
    <t xml:space="preserve"> using your fingers push the triangle to the left </t>
  </si>
  <si>
    <t xml:space="preserve"> point the triangle before grasping the circle with the same hand </t>
  </si>
  <si>
    <t xml:space="preserve"> put cross right , push cross </t>
  </si>
  <si>
    <t xml:space="preserve"> push the cross after having put it to the right </t>
  </si>
  <si>
    <t xml:space="preserve"> point to the triangle touch the circle </t>
  </si>
  <si>
    <t xml:space="preserve"> grasp the cross point to the circle </t>
  </si>
  <si>
    <t xml:space="preserve"> touch the cross point to the circle </t>
  </si>
  <si>
    <t xml:space="preserve"> grasp the circle point to the circle </t>
  </si>
  <si>
    <t xml:space="preserve"> point to the triangle grasp the triangle </t>
  </si>
  <si>
    <t xml:space="preserve"> point to the triangle touch the triangle </t>
  </si>
  <si>
    <t xml:space="preserve"> grasp this triangle grasp the cross </t>
  </si>
  <si>
    <t xml:space="preserve"> touch the triangle touch the cross </t>
  </si>
  <si>
    <t xml:space="preserve"> point to the cross point to the circle </t>
  </si>
  <si>
    <t xml:space="preserve"> after weve grasp the cross then point to the circle </t>
  </si>
  <si>
    <t xml:space="preserve"> please point to the triangle and after youve done that grasp the triangle </t>
  </si>
  <si>
    <t xml:space="preserve"> do not point to the circle but point to the cross twice </t>
  </si>
  <si>
    <t xml:space="preserve"> grasp the circle and then when youve finished grasp the circle again </t>
  </si>
  <si>
    <t xml:space="preserve"> frist point to the triangle and next please put the circle in the middle </t>
  </si>
  <si>
    <t xml:space="preserve"> put the cross over to the left and then once youve done that grasp the circle </t>
  </si>
  <si>
    <t xml:space="preserve"> after youve put the triangle in the middle you can put the cross on the right </t>
  </si>
  <si>
    <t xml:space="preserve"> first of all put the cross on the right and then push the cross around onto the right again </t>
  </si>
  <si>
    <t xml:space="preserve"> pushing triangle center , putting circle center </t>
  </si>
  <si>
    <t xml:space="preserve"> move two objects to the same place by pushing the triangle to the center and then putting the circle in the center </t>
  </si>
  <si>
    <t xml:space="preserve"> youre going to put the triangle on the left but first you have to put the triangle in the middle </t>
  </si>
  <si>
    <t xml:space="preserve"> point the red cross and point the circle </t>
  </si>
  <si>
    <t xml:space="preserve"> hit twice the blue circle </t>
  </si>
  <si>
    <t xml:space="preserve"> put the red cross to the left and hit the blue circle </t>
  </si>
  <si>
    <t xml:space="preserve"> push the blue object to the middle and then put it to the right again </t>
  </si>
  <si>
    <t xml:space="preserve"> push the red cross to the right and then push the triangle to the middle </t>
  </si>
  <si>
    <t xml:space="preserve"> put both objects to the right </t>
  </si>
  <si>
    <t xml:space="preserve"> put the triangle to the right in two steps </t>
  </si>
  <si>
    <t xml:space="preserve"> put the red cross on the empty space on my right </t>
  </si>
  <si>
    <t xml:space="preserve"> grasp the red cross and then point the circle </t>
  </si>
  <si>
    <t xml:space="preserve"> hit and point the unique object on the table </t>
  </si>
  <si>
    <t xml:space="preserve"> before hitting the red cross please hit the triangle </t>
  </si>
  <si>
    <t xml:space="preserve"> point the red cross on my right and then point the circle </t>
  </si>
  <si>
    <t xml:space="preserve"> grasp twice the circle in the middle </t>
  </si>
  <si>
    <t xml:space="preserve"> hit the blue circle a first time and then a second time </t>
  </si>
  <si>
    <t xml:space="preserve"> after putting the red cross to the left please hit the blue circle </t>
  </si>
  <si>
    <t xml:space="preserve"> before pointing the red cross please push it to the right </t>
  </si>
  <si>
    <t xml:space="preserve"> after putting the blue circle to the left push the cross to the middle </t>
  </si>
  <si>
    <t xml:space="preserve"> before putting the red cross to the middle please push the blue circle to the left </t>
  </si>
  <si>
    <t xml:space="preserve"> push the blue circle to the right and then go back </t>
  </si>
  <si>
    <t xml:space="preserve"> rotating cross , put cross right </t>
  </si>
  <si>
    <t xml:space="preserve"> before rotating the red cross on itself please put it to the right </t>
  </si>
  <si>
    <t xml:space="preserve"> push both objects to the left </t>
  </si>
  <si>
    <t xml:space="preserve"> pick up triangle , pick up cross </t>
  </si>
  <si>
    <t xml:space="preserve"> pick up the triangle and then pick up the cross </t>
  </si>
  <si>
    <t xml:space="preserve"> pick up circle , pick up circle </t>
  </si>
  <si>
    <t xml:space="preserve"> pick up the circle twice </t>
  </si>
  <si>
    <t xml:space="preserve"> move cross left , pick up circle </t>
  </si>
  <si>
    <t xml:space="preserve"> move the cross to the left and then pick up the circle </t>
  </si>
  <si>
    <t xml:space="preserve"> pick up triangle , move triangle left </t>
  </si>
  <si>
    <t xml:space="preserve"> pick up the triangle then move it left </t>
  </si>
  <si>
    <t xml:space="preserve"> put cross left , push cross left </t>
  </si>
  <si>
    <t xml:space="preserve"> put the cross on the left and push it back to the left </t>
  </si>
  <si>
    <t xml:space="preserve"> pointting triangle , grasp circle </t>
  </si>
  <si>
    <t xml:space="preserve"> after pointting to the triangle grasp the circle </t>
  </si>
  <si>
    <t xml:space="preserve"> touch the circle after youve pointed the triangle </t>
  </si>
  <si>
    <t xml:space="preserve"> grasp cross , pointting circle </t>
  </si>
  <si>
    <t xml:space="preserve"> grasp the cross before pointting to the circle </t>
  </si>
  <si>
    <t xml:space="preserve"> picking up triangle , pick up cross </t>
  </si>
  <si>
    <t xml:space="preserve"> after picking up the triangle pick up the cross </t>
  </si>
  <si>
    <t xml:space="preserve"> pointting cross , point circle </t>
  </si>
  <si>
    <t xml:space="preserve"> after pointting to the cross point to the circle </t>
  </si>
  <si>
    <t xml:space="preserve"> pick up the circle twice in a row </t>
  </si>
  <si>
    <t xml:space="preserve"> before you pick up the circle move the cross to the left </t>
  </si>
  <si>
    <t xml:space="preserve"> pick triangle up , moving triangle left </t>
  </si>
  <si>
    <t xml:space="preserve"> putting triangle , push triangle middle </t>
  </si>
  <si>
    <t xml:space="preserve"> after putting the triangle then push it back to the middle </t>
  </si>
  <si>
    <t xml:space="preserve"> putting cross left , push cross left </t>
  </si>
  <si>
    <t xml:space="preserve"> push the cross around the left after putting it first on the left </t>
  </si>
  <si>
    <t xml:space="preserve"> push circle left , push circle right </t>
  </si>
  <si>
    <t xml:space="preserve"> push the circle to the left and then all the way to the right </t>
  </si>
  <si>
    <t xml:space="preserve"> push triangle on the left </t>
  </si>
  <si>
    <t xml:space="preserve"> grasp circle and point it </t>
  </si>
  <si>
    <t xml:space="preserve"> point triangle and grasp it </t>
  </si>
  <si>
    <t xml:space="preserve"> point triangle and hit it </t>
  </si>
  <si>
    <t xml:space="preserve"> hit circle hit circle </t>
  </si>
  <si>
    <t xml:space="preserve"> point triangle and put circle in the middle </t>
  </si>
  <si>
    <t xml:space="preserve"> after grasp the triangle put it on the left </t>
  </si>
  <si>
    <t xml:space="preserve"> push triangle and push cross in left </t>
  </si>
  <si>
    <t xml:space="preserve"> push circle on right and push circle on left </t>
  </si>
  <si>
    <t xml:space="preserve"> before point it grasp circle </t>
  </si>
  <si>
    <t xml:space="preserve"> before point the circle hit it </t>
  </si>
  <si>
    <t xml:space="preserve"> before grasp triangle point it </t>
  </si>
  <si>
    <t xml:space="preserve"> hit triangle , point triangle </t>
  </si>
  <si>
    <t xml:space="preserve"> before point triangle hit it </t>
  </si>
  <si>
    <t xml:space="preserve"> grasp triangle before the cross </t>
  </si>
  <si>
    <t xml:space="preserve"> hit the triangle before hit the cross </t>
  </si>
  <si>
    <t xml:space="preserve"> before hit the circle hit the circle </t>
  </si>
  <si>
    <t xml:space="preserve"> before put circle in the middle point the triangle </t>
  </si>
  <si>
    <t xml:space="preserve"> grasp the circle but before put the cross on the left </t>
  </si>
  <si>
    <t xml:space="preserve"> before hit the circle put the cross on the left </t>
  </si>
  <si>
    <t xml:space="preserve"> put the cross on right before point it </t>
  </si>
  <si>
    <t xml:space="preserve"> after hit triangle put it on the left </t>
  </si>
  <si>
    <t xml:space="preserve"> before put the cross in right put the triangle in the middle </t>
  </si>
  <si>
    <t xml:space="preserve"> before put in the right push the circle in the middle </t>
  </si>
  <si>
    <t xml:space="preserve"> push the cross on right and triangle in the middle </t>
  </si>
  <si>
    <t xml:space="preserve"> before put the triangle on left put it in the middle </t>
  </si>
  <si>
    <t xml:space="preserve"> push the circle on right before push it in left </t>
  </si>
  <si>
    <t xml:space="preserve"> push the circle left put the cross middle </t>
  </si>
  <si>
    <t xml:space="preserve"> after youve put the triangle in the middle put the circle on the left </t>
  </si>
  <si>
    <t xml:space="preserve"> please grasp the red cross </t>
  </si>
  <si>
    <t xml:space="preserve"> put the red cross to the right and point at it </t>
  </si>
  <si>
    <t xml:space="preserve"> push the blue circle to the left and put the red cross to the middle </t>
  </si>
  <si>
    <t xml:space="preserve"> hit the red cross on my right </t>
  </si>
  <si>
    <t xml:space="preserve"> after pushing the red cross on my left please grasp the circle </t>
  </si>
  <si>
    <t xml:space="preserve"> point triangle and grasp circle </t>
  </si>
  <si>
    <t xml:space="preserve"> point triangle and hit circle </t>
  </si>
  <si>
    <t xml:space="preserve"> grasp cross and point circle </t>
  </si>
  <si>
    <t xml:space="preserve"> hit cross and point circle </t>
  </si>
  <si>
    <t xml:space="preserve"> grasp triangle and grasp cross </t>
  </si>
  <si>
    <t xml:space="preserve"> hit triangle and hit cross </t>
  </si>
  <si>
    <t xml:space="preserve"> point cross two times </t>
  </si>
  <si>
    <t xml:space="preserve"> grasp circle two times </t>
  </si>
  <si>
    <t xml:space="preserve"> put the cross in left and grasp the circle </t>
  </si>
  <si>
    <t xml:space="preserve"> put the cross on the left and hit the circle </t>
  </si>
  <si>
    <t xml:space="preserve"> put the cross on right and point it </t>
  </si>
  <si>
    <t xml:space="preserve"> pointed circle </t>
  </si>
  <si>
    <t xml:space="preserve"> circle is pointed </t>
  </si>
  <si>
    <t xml:space="preserve"> pointed cross </t>
  </si>
  <si>
    <t xml:space="preserve"> cross is pointed </t>
  </si>
  <si>
    <t xml:space="preserve"> cross is hit </t>
  </si>
  <si>
    <t xml:space="preserve"> before grasp circle point triangle </t>
  </si>
  <si>
    <t xml:space="preserve"> before hit circle point triangle </t>
  </si>
  <si>
    <t xml:space="preserve"> point circle , grasp cross </t>
  </si>
  <si>
    <t xml:space="preserve"> before grasp cross point circle </t>
  </si>
  <si>
    <t xml:space="preserve"> point circle , hit cross </t>
  </si>
  <si>
    <t xml:space="preserve"> before hit cross point circle </t>
  </si>
  <si>
    <t xml:space="preserve"> before point circle point cross </t>
  </si>
  <si>
    <t xml:space="preserve"> two times point cross </t>
  </si>
  <si>
    <t xml:space="preserve"> two times grasp circle </t>
  </si>
  <si>
    <t xml:space="preserve"> before put the triangle on left grasp it </t>
  </si>
  <si>
    <t xml:space="preserve"> before put the cross in the middle push the circle on the left </t>
  </si>
  <si>
    <t xml:space="preserve"> put cross here , push cross right </t>
  </si>
  <si>
    <t xml:space="preserve"> before push the cross on right put it here </t>
  </si>
  <si>
    <t>Sentence</t>
  </si>
  <si>
    <t>Total</t>
  </si>
  <si>
    <t>Condition+rejected</t>
  </si>
  <si>
    <t>Rejected</t>
  </si>
  <si>
    <t>Percent</t>
  </si>
  <si>
    <t>NB SIM =</t>
  </si>
  <si>
    <t>Check</t>
  </si>
  <si>
    <t>Percent of sentence recognized at least once:</t>
  </si>
  <si>
    <t>NB Sentence rejected:</t>
  </si>
  <si>
    <t>Nb Sim</t>
  </si>
  <si>
    <t>Simple sent. Single action (condition 0)</t>
  </si>
  <si>
    <t>Simple sent. Double action (condition 1)</t>
  </si>
  <si>
    <t>Elaborate sent. Simple action (condition 2)</t>
  </si>
  <si>
    <t>Elaborate sent. Double action (condition 3)</t>
  </si>
  <si>
    <t>Non-learnable sentences ill-formed are written in red.</t>
  </si>
  <si>
    <t>Example of sentences that could not be learnt due to a "competition" with other sentences (it creates an ambiguity).</t>
  </si>
  <si>
    <r>
      <rPr>
        <sz val="11"/>
        <color rgb="FFFF0000"/>
        <rFont val="Calibri"/>
        <family val="2"/>
        <scheme val="minor"/>
      </rPr>
      <t xml:space="preserve"> put the cross to the right and do a u-turn</t>
    </r>
    <r>
      <rPr>
        <sz val="11"/>
        <color theme="1"/>
        <rFont val="Calibri"/>
        <family val="2"/>
        <scheme val="minor"/>
      </rPr>
      <t xml:space="preserve"> </t>
    </r>
  </si>
  <si>
    <t>SM4.3: Summary learnability test initial corpus</t>
  </si>
  <si>
    <t>Simple sent.</t>
  </si>
</sst>
</file>

<file path=xl/styles.xml><?xml version="1.0" encoding="utf-8"?>
<styleSheet xmlns="http://schemas.openxmlformats.org/spreadsheetml/2006/main">
  <fonts count="2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3F3F76"/>
      <name val="Calibri"/>
      <family val="2"/>
      <scheme val="minor"/>
    </font>
    <font>
      <sz val="11"/>
      <color rgb="FF444444"/>
      <name val="Segoe UI"/>
      <family val="2"/>
    </font>
    <font>
      <sz val="11"/>
      <color rgb="FF0070C0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0" fillId="0" borderId="0" xfId="0"/>
    <xf numFmtId="0" fontId="0" fillId="0" borderId="0" xfId="0"/>
    <xf numFmtId="0" fontId="19" fillId="5" borderId="4" xfId="9" applyFont="1" applyAlignment="1">
      <alignment horizontal="left"/>
    </xf>
    <xf numFmtId="0" fontId="19" fillId="5" borderId="4" xfId="9" applyFont="1"/>
    <xf numFmtId="0" fontId="0" fillId="0" borderId="10" xfId="0" applyBorder="1"/>
    <xf numFmtId="0" fontId="0" fillId="0" borderId="0" xfId="0" applyFill="1" applyBorder="1"/>
    <xf numFmtId="0" fontId="1" fillId="0" borderId="10" xfId="0" applyFont="1" applyBorder="1"/>
    <xf numFmtId="0" fontId="1" fillId="0" borderId="11" xfId="0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1" fillId="0" borderId="10" xfId="0" applyFont="1" applyBorder="1" applyAlignment="1">
      <alignment horizontal="center"/>
    </xf>
    <xf numFmtId="0" fontId="1" fillId="0" borderId="0" xfId="0" applyFont="1" applyFill="1" applyBorder="1" applyAlignment="1">
      <alignment horizontal="right"/>
    </xf>
    <xf numFmtId="0" fontId="20" fillId="0" borderId="0" xfId="0" applyFont="1"/>
    <xf numFmtId="0" fontId="21" fillId="0" borderId="0" xfId="0" applyFont="1"/>
    <xf numFmtId="0" fontId="16" fillId="0" borderId="0" xfId="0" applyFont="1"/>
    <xf numFmtId="0" fontId="22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lineChart>
        <c:grouping val="standard"/>
        <c:ser>
          <c:idx val="0"/>
          <c:order val="0"/>
          <c:marker>
            <c:symbol val="none"/>
          </c:marker>
          <c:val>
            <c:numRef>
              <c:f>Feuil1!$O$29:$O$38</c:f>
              <c:numCache>
                <c:formatCode>General</c:formatCode>
                <c:ptCount val="10"/>
                <c:pt idx="0">
                  <c:v>16</c:v>
                </c:pt>
                <c:pt idx="1">
                  <c:v>16</c:v>
                </c:pt>
                <c:pt idx="2">
                  <c:v>16</c:v>
                </c:pt>
                <c:pt idx="3">
                  <c:v>16</c:v>
                </c:pt>
              </c:numCache>
            </c:numRef>
          </c:val>
        </c:ser>
        <c:marker val="1"/>
        <c:axId val="105161856"/>
        <c:axId val="105163776"/>
      </c:lineChart>
      <c:catAx>
        <c:axId val="105161856"/>
        <c:scaling>
          <c:orientation val="minMax"/>
        </c:scaling>
        <c:axPos val="b"/>
        <c:tickLblPos val="nextTo"/>
        <c:txPr>
          <a:bodyPr/>
          <a:lstStyle/>
          <a:p>
            <a:pPr>
              <a:defRPr lang="fr-FR"/>
            </a:pPr>
            <a:endParaRPr lang="en-US"/>
          </a:p>
        </c:txPr>
        <c:crossAx val="105163776"/>
        <c:crosses val="autoZero"/>
        <c:auto val="1"/>
        <c:lblAlgn val="ctr"/>
        <c:lblOffset val="100"/>
      </c:catAx>
      <c:valAx>
        <c:axId val="105163776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fr-FR"/>
            </a:pPr>
            <a:endParaRPr lang="en-US"/>
          </a:p>
        </c:txPr>
        <c:crossAx val="105161856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fr-FR"/>
          </a:pPr>
          <a:endParaRPr lang="en-US"/>
        </a:p>
      </c:txPr>
    </c:legend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38150</xdr:colOff>
      <xdr:row>41</xdr:row>
      <xdr:rowOff>147637</xdr:rowOff>
    </xdr:from>
    <xdr:to>
      <xdr:col>16</xdr:col>
      <xdr:colOff>1476375</xdr:colOff>
      <xdr:row>56</xdr:row>
      <xdr:rowOff>33337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383"/>
  <sheetViews>
    <sheetView tabSelected="1" topLeftCell="B1" zoomScale="85" zoomScaleNormal="85" workbookViewId="0">
      <selection activeCell="V3" sqref="V3"/>
    </sheetView>
  </sheetViews>
  <sheetFormatPr baseColWidth="10" defaultColWidth="9.140625" defaultRowHeight="15"/>
  <cols>
    <col min="1" max="1" width="13.42578125" style="1" customWidth="1"/>
    <col min="14" max="14" width="12.140625" customWidth="1"/>
    <col min="15" max="15" width="22.5703125" customWidth="1"/>
    <col min="17" max="17" width="24.28515625" style="5" customWidth="1"/>
    <col min="18" max="18" width="22.28515625" style="4" customWidth="1"/>
    <col min="19" max="19" width="13" customWidth="1"/>
    <col min="20" max="20" width="26.28515625" customWidth="1"/>
    <col min="21" max="21" width="11.42578125" style="3"/>
    <col min="22" max="22" width="16.42578125" customWidth="1"/>
    <col min="23" max="23" width="15.5703125" customWidth="1"/>
    <col min="24" max="24" width="40.7109375" style="5" customWidth="1"/>
    <col min="25" max="25" width="80.7109375" style="5" customWidth="1"/>
    <col min="26" max="26" width="16.7109375" customWidth="1"/>
  </cols>
  <sheetData>
    <row r="1" spans="1:26" s="5" customFormat="1" ht="15.75">
      <c r="A1" s="18" t="s">
        <v>525</v>
      </c>
      <c r="U1" s="3"/>
    </row>
    <row r="2" spans="1:26" s="1" customFormat="1" ht="19.5">
      <c r="A2" s="1" t="s">
        <v>0</v>
      </c>
      <c r="B2" s="1">
        <v>1</v>
      </c>
      <c r="C2" s="1">
        <v>10</v>
      </c>
      <c r="D2" s="1">
        <v>11</v>
      </c>
      <c r="E2" s="1">
        <v>13</v>
      </c>
      <c r="O2" s="1" t="s">
        <v>179</v>
      </c>
      <c r="P2" s="1" t="s">
        <v>180</v>
      </c>
      <c r="R2" s="1" t="s">
        <v>513</v>
      </c>
      <c r="S2" s="1" t="s">
        <v>508</v>
      </c>
      <c r="T2" s="1" t="s">
        <v>3</v>
      </c>
      <c r="U2" s="2" t="s">
        <v>242</v>
      </c>
      <c r="V2" s="2" t="s">
        <v>526</v>
      </c>
      <c r="W2" s="2" t="s">
        <v>243</v>
      </c>
      <c r="X2" s="2" t="s">
        <v>364</v>
      </c>
      <c r="Y2" s="2" t="s">
        <v>365</v>
      </c>
      <c r="Z2" s="1" t="s">
        <v>510</v>
      </c>
    </row>
    <row r="3" spans="1:26" s="1" customFormat="1" ht="16.5">
      <c r="A3" s="1" t="s">
        <v>1</v>
      </c>
      <c r="B3" s="1">
        <v>95.79</v>
      </c>
      <c r="C3" s="1">
        <v>95.79</v>
      </c>
      <c r="D3" s="1">
        <v>95.79</v>
      </c>
      <c r="E3" s="1">
        <v>95.79</v>
      </c>
      <c r="O3" s="1">
        <f>AVERAGE(B3:M3)</f>
        <v>95.79</v>
      </c>
      <c r="P3" s="1">
        <f>AVEDEV(B3:M3)</f>
        <v>0</v>
      </c>
      <c r="R3" s="15">
        <f>COUNTA(B3:K3)</f>
        <v>4</v>
      </c>
      <c r="S3" s="5">
        <v>79</v>
      </c>
      <c r="T3">
        <f t="shared" ref="T3:T66" si="0">COUNTIF($B$4:$K$381,S3)/$R$3*100</f>
        <v>100</v>
      </c>
      <c r="U3" s="3">
        <f t="shared" ref="U3:U66" si="1">IF(ISNUMBER(SEARCH(",",X3)),1,0)</f>
        <v>0</v>
      </c>
      <c r="V3" s="3">
        <f t="shared" ref="V3:V66" si="2">IF(OR(S3&lt;38,AND(75&lt;S3,S3&lt;114),AND(151&lt;S3,S3&lt;190),AND(227&lt;S3,S3&lt;266),AND(303&lt;S3,S3&lt;342)),1,0)</f>
        <v>1</v>
      </c>
      <c r="W3" s="3">
        <f t="shared" ref="W3:W66" si="3">(2*(1-V3)+U3)</f>
        <v>0</v>
      </c>
      <c r="X3" s="5" t="s">
        <v>6</v>
      </c>
      <c r="Y3" s="5" t="s">
        <v>7</v>
      </c>
      <c r="Z3" s="1">
        <f t="shared" ref="Z3:Z66" si="4">IF(T3=100,W3,-1)</f>
        <v>0</v>
      </c>
    </row>
    <row r="4" spans="1:26">
      <c r="A4" s="1" t="s">
        <v>2</v>
      </c>
      <c r="B4" s="5">
        <v>79</v>
      </c>
      <c r="C4" s="5">
        <v>79</v>
      </c>
      <c r="D4" s="5">
        <v>79</v>
      </c>
      <c r="E4" s="5">
        <v>79</v>
      </c>
      <c r="G4" s="5"/>
      <c r="H4" s="5"/>
      <c r="I4" s="5"/>
      <c r="J4" s="5"/>
      <c r="K4" s="5"/>
      <c r="S4" s="5">
        <v>80</v>
      </c>
      <c r="T4" s="5">
        <f t="shared" si="0"/>
        <v>100</v>
      </c>
      <c r="U4" s="3">
        <f t="shared" si="1"/>
        <v>0</v>
      </c>
      <c r="V4" s="3">
        <f t="shared" si="2"/>
        <v>1</v>
      </c>
      <c r="W4" s="3">
        <f t="shared" si="3"/>
        <v>0</v>
      </c>
      <c r="X4" s="5" t="s">
        <v>8</v>
      </c>
      <c r="Y4" s="5" t="s">
        <v>9</v>
      </c>
      <c r="Z4" s="1">
        <f t="shared" si="4"/>
        <v>0</v>
      </c>
    </row>
    <row r="5" spans="1:26">
      <c r="B5" s="5">
        <v>80</v>
      </c>
      <c r="C5" s="5">
        <v>80</v>
      </c>
      <c r="D5" s="5">
        <v>80</v>
      </c>
      <c r="E5" s="5">
        <v>80</v>
      </c>
      <c r="G5" s="5"/>
      <c r="H5" s="5"/>
      <c r="I5" s="5"/>
      <c r="J5" s="5"/>
      <c r="K5" s="17" t="s">
        <v>522</v>
      </c>
      <c r="O5" s="4"/>
      <c r="P5" s="4"/>
      <c r="S5" s="5">
        <v>110</v>
      </c>
      <c r="T5" s="5">
        <f t="shared" si="0"/>
        <v>100</v>
      </c>
      <c r="U5" s="3">
        <f t="shared" si="1"/>
        <v>1</v>
      </c>
      <c r="V5" s="3">
        <f t="shared" si="2"/>
        <v>1</v>
      </c>
      <c r="W5" s="3">
        <f t="shared" si="3"/>
        <v>1</v>
      </c>
      <c r="X5" s="5" t="s">
        <v>42</v>
      </c>
      <c r="Y5" s="5" t="s">
        <v>43</v>
      </c>
      <c r="Z5" s="1">
        <f t="shared" si="4"/>
        <v>1</v>
      </c>
    </row>
    <row r="6" spans="1:26">
      <c r="B6" s="5">
        <v>82</v>
      </c>
      <c r="C6" s="5">
        <v>82</v>
      </c>
      <c r="D6" s="5">
        <v>82</v>
      </c>
      <c r="E6" s="5">
        <v>82</v>
      </c>
      <c r="G6" s="5"/>
      <c r="H6" s="5"/>
      <c r="I6" s="5"/>
      <c r="J6" s="5"/>
      <c r="K6" s="16" t="s">
        <v>523</v>
      </c>
      <c r="S6" s="5">
        <v>180</v>
      </c>
      <c r="T6" s="5">
        <f t="shared" si="0"/>
        <v>100</v>
      </c>
      <c r="U6" s="3">
        <f t="shared" si="1"/>
        <v>1</v>
      </c>
      <c r="V6" s="3">
        <f t="shared" si="2"/>
        <v>1</v>
      </c>
      <c r="W6" s="3">
        <f t="shared" si="3"/>
        <v>1</v>
      </c>
      <c r="X6" s="5" t="s">
        <v>36</v>
      </c>
      <c r="Y6" s="17" t="s">
        <v>398</v>
      </c>
      <c r="Z6" s="1">
        <f t="shared" si="4"/>
        <v>1</v>
      </c>
    </row>
    <row r="7" spans="1:26">
      <c r="B7" s="5">
        <v>110</v>
      </c>
      <c r="C7" s="5">
        <v>110</v>
      </c>
      <c r="D7" s="5">
        <v>110</v>
      </c>
      <c r="E7" s="5">
        <v>110</v>
      </c>
      <c r="G7" s="5"/>
      <c r="H7" s="5"/>
      <c r="I7" s="5"/>
      <c r="J7" s="5"/>
      <c r="K7" s="5"/>
      <c r="S7" s="5">
        <v>184</v>
      </c>
      <c r="T7" s="5">
        <f t="shared" si="0"/>
        <v>100</v>
      </c>
      <c r="U7" s="3">
        <f t="shared" si="1"/>
        <v>1</v>
      </c>
      <c r="V7" s="3">
        <f t="shared" si="2"/>
        <v>1</v>
      </c>
      <c r="W7" s="3">
        <f t="shared" si="3"/>
        <v>1</v>
      </c>
      <c r="X7" s="5" t="s">
        <v>40</v>
      </c>
      <c r="Y7" s="5" t="s">
        <v>524</v>
      </c>
      <c r="Z7" s="1">
        <f t="shared" si="4"/>
        <v>1</v>
      </c>
    </row>
    <row r="8" spans="1:26">
      <c r="B8" s="5">
        <v>155</v>
      </c>
      <c r="C8" s="5">
        <v>155</v>
      </c>
      <c r="D8" s="5">
        <v>155</v>
      </c>
      <c r="E8" s="5">
        <v>155</v>
      </c>
      <c r="G8" s="5"/>
      <c r="H8" s="5"/>
      <c r="I8" s="5"/>
      <c r="J8" s="5"/>
      <c r="K8" s="5"/>
      <c r="O8" s="10" t="s">
        <v>511</v>
      </c>
      <c r="P8" s="10" t="s">
        <v>509</v>
      </c>
      <c r="Q8" s="10" t="s">
        <v>512</v>
      </c>
      <c r="S8" s="5">
        <v>187</v>
      </c>
      <c r="T8" s="5">
        <f t="shared" si="0"/>
        <v>100</v>
      </c>
      <c r="U8" s="3">
        <f t="shared" si="1"/>
        <v>1</v>
      </c>
      <c r="V8" s="3">
        <f t="shared" si="2"/>
        <v>1</v>
      </c>
      <c r="W8" s="3">
        <f t="shared" si="3"/>
        <v>1</v>
      </c>
      <c r="X8" s="5" t="s">
        <v>21</v>
      </c>
      <c r="Y8" s="17" t="s">
        <v>400</v>
      </c>
      <c r="Z8" s="1">
        <f t="shared" si="4"/>
        <v>1</v>
      </c>
    </row>
    <row r="9" spans="1:26">
      <c r="B9" s="5">
        <v>156</v>
      </c>
      <c r="C9" s="5">
        <v>156</v>
      </c>
      <c r="D9" s="5">
        <v>156</v>
      </c>
      <c r="E9" s="5">
        <v>156</v>
      </c>
      <c r="G9" s="5"/>
      <c r="H9" s="5"/>
      <c r="I9" s="5"/>
      <c r="J9" s="5"/>
      <c r="K9" s="5"/>
      <c r="M9" s="5"/>
      <c r="N9" s="11" t="s">
        <v>518</v>
      </c>
      <c r="O9" s="13">
        <f>COUNTIF(Z3:Z382,0)</f>
        <v>4</v>
      </c>
      <c r="P9" s="13">
        <f>COUNTIF(W3:W382,0)</f>
        <v>25</v>
      </c>
      <c r="Q9" s="13">
        <f>O9/P9*100</f>
        <v>16</v>
      </c>
      <c r="S9" s="5">
        <v>188</v>
      </c>
      <c r="T9" s="5">
        <f t="shared" si="0"/>
        <v>100</v>
      </c>
      <c r="U9" s="3">
        <f t="shared" si="1"/>
        <v>1</v>
      </c>
      <c r="V9" s="3">
        <f t="shared" si="2"/>
        <v>1</v>
      </c>
      <c r="W9" s="3">
        <f t="shared" si="3"/>
        <v>1</v>
      </c>
      <c r="X9" s="5" t="s">
        <v>22</v>
      </c>
      <c r="Y9" s="17" t="s">
        <v>401</v>
      </c>
      <c r="Z9" s="1">
        <f t="shared" si="4"/>
        <v>1</v>
      </c>
    </row>
    <row r="10" spans="1:26">
      <c r="B10" s="5">
        <v>178</v>
      </c>
      <c r="C10" s="5">
        <v>178</v>
      </c>
      <c r="D10" s="5">
        <v>178</v>
      </c>
      <c r="E10" s="5">
        <v>178</v>
      </c>
      <c r="G10" s="5"/>
      <c r="H10" s="5"/>
      <c r="I10" s="5"/>
      <c r="J10" s="5"/>
      <c r="K10" s="5"/>
      <c r="M10" s="5"/>
      <c r="N10" s="11" t="s">
        <v>519</v>
      </c>
      <c r="O10" s="13">
        <f>COUNTIF(Z3:Z382,1)</f>
        <v>9</v>
      </c>
      <c r="P10" s="13">
        <f>COUNTIF(W3:W382,1)</f>
        <v>165</v>
      </c>
      <c r="Q10" s="13">
        <f t="shared" ref="Q10:Q12" si="5">O10/P10*100</f>
        <v>5.4545454545454541</v>
      </c>
      <c r="S10" s="5">
        <v>200</v>
      </c>
      <c r="T10" s="5">
        <f t="shared" si="0"/>
        <v>100</v>
      </c>
      <c r="U10" s="3">
        <f t="shared" si="1"/>
        <v>1</v>
      </c>
      <c r="V10" s="3">
        <f t="shared" si="2"/>
        <v>0</v>
      </c>
      <c r="W10" s="3">
        <f t="shared" si="3"/>
        <v>3</v>
      </c>
      <c r="X10" s="5" t="s">
        <v>313</v>
      </c>
      <c r="Y10" s="17" t="s">
        <v>404</v>
      </c>
      <c r="Z10" s="1">
        <f t="shared" si="4"/>
        <v>3</v>
      </c>
    </row>
    <row r="11" spans="1:26">
      <c r="B11" s="5">
        <v>180</v>
      </c>
      <c r="C11" s="5">
        <v>180</v>
      </c>
      <c r="D11" s="5">
        <v>180</v>
      </c>
      <c r="E11" s="5">
        <v>180</v>
      </c>
      <c r="G11" s="5"/>
      <c r="H11" s="5"/>
      <c r="I11" s="5"/>
      <c r="J11" s="5"/>
      <c r="K11" s="5"/>
      <c r="M11" s="5"/>
      <c r="N11" s="12" t="s">
        <v>520</v>
      </c>
      <c r="O11" s="13">
        <f>COUNTIF(Z3:Z382,2)</f>
        <v>0</v>
      </c>
      <c r="P11" s="13">
        <f>COUNTIF(W3:W382,2)</f>
        <v>25</v>
      </c>
      <c r="Q11" s="13">
        <f t="shared" si="5"/>
        <v>0</v>
      </c>
      <c r="S11" s="5">
        <v>218</v>
      </c>
      <c r="T11" s="5">
        <f t="shared" si="0"/>
        <v>100</v>
      </c>
      <c r="U11" s="3">
        <f t="shared" si="1"/>
        <v>1</v>
      </c>
      <c r="V11" s="3">
        <f t="shared" si="2"/>
        <v>0</v>
      </c>
      <c r="W11" s="3">
        <f t="shared" si="3"/>
        <v>3</v>
      </c>
      <c r="X11" s="5" t="s">
        <v>36</v>
      </c>
      <c r="Y11" s="17" t="s">
        <v>413</v>
      </c>
      <c r="Z11" s="1">
        <f t="shared" si="4"/>
        <v>3</v>
      </c>
    </row>
    <row r="12" spans="1:26">
      <c r="B12" s="5">
        <v>184</v>
      </c>
      <c r="C12" s="5">
        <v>184</v>
      </c>
      <c r="D12" s="5">
        <v>184</v>
      </c>
      <c r="E12" s="5">
        <v>184</v>
      </c>
      <c r="G12" s="5"/>
      <c r="H12" s="5"/>
      <c r="I12" s="5"/>
      <c r="J12" s="5"/>
      <c r="K12" s="5"/>
      <c r="M12" s="5"/>
      <c r="N12" s="12" t="s">
        <v>521</v>
      </c>
      <c r="O12" s="13">
        <f>COUNTIF(Z3:Z382,3)</f>
        <v>3</v>
      </c>
      <c r="P12" s="13">
        <f>COUNTIF(W3:W382,3)</f>
        <v>165</v>
      </c>
      <c r="Q12" s="13">
        <f t="shared" si="5"/>
        <v>1.8181818181818181</v>
      </c>
      <c r="R12" s="9"/>
      <c r="S12" s="5">
        <v>224</v>
      </c>
      <c r="T12" s="5">
        <f t="shared" si="0"/>
        <v>100</v>
      </c>
      <c r="U12" s="3">
        <f t="shared" si="1"/>
        <v>1</v>
      </c>
      <c r="V12" s="3">
        <f t="shared" si="2"/>
        <v>0</v>
      </c>
      <c r="W12" s="3">
        <f t="shared" si="3"/>
        <v>3</v>
      </c>
      <c r="X12" s="5" t="s">
        <v>42</v>
      </c>
      <c r="Y12" s="17" t="s">
        <v>416</v>
      </c>
      <c r="Z12" s="1">
        <f t="shared" si="4"/>
        <v>3</v>
      </c>
    </row>
    <row r="13" spans="1:26">
      <c r="B13" s="5">
        <v>185</v>
      </c>
      <c r="C13" s="5">
        <v>185</v>
      </c>
      <c r="D13" s="5">
        <v>185</v>
      </c>
      <c r="E13" s="5">
        <v>185</v>
      </c>
      <c r="G13" s="5"/>
      <c r="H13" s="5"/>
      <c r="I13" s="5"/>
      <c r="J13" s="5"/>
      <c r="K13" s="5"/>
      <c r="O13">
        <f>SUM(O9:O12)</f>
        <v>16</v>
      </c>
      <c r="S13" s="5">
        <v>178</v>
      </c>
      <c r="T13" s="5">
        <f t="shared" si="0"/>
        <v>100</v>
      </c>
      <c r="U13" s="3">
        <f t="shared" si="1"/>
        <v>1</v>
      </c>
      <c r="V13" s="3">
        <f t="shared" si="2"/>
        <v>1</v>
      </c>
      <c r="W13" s="3">
        <f t="shared" si="3"/>
        <v>1</v>
      </c>
      <c r="X13" s="5" t="s">
        <v>34</v>
      </c>
      <c r="Y13" s="5" t="s">
        <v>252</v>
      </c>
      <c r="Z13" s="1">
        <f t="shared" si="4"/>
        <v>1</v>
      </c>
    </row>
    <row r="14" spans="1:26">
      <c r="B14" s="5">
        <v>187</v>
      </c>
      <c r="C14" s="5">
        <v>187</v>
      </c>
      <c r="D14" s="5">
        <v>187</v>
      </c>
      <c r="E14" s="5">
        <v>187</v>
      </c>
      <c r="G14" s="5"/>
      <c r="H14" s="5"/>
      <c r="I14" s="5"/>
      <c r="J14" s="5"/>
      <c r="K14" s="5"/>
      <c r="O14">
        <f>COUNTIF(T:T,100)</f>
        <v>16</v>
      </c>
      <c r="S14" s="5">
        <v>185</v>
      </c>
      <c r="T14" s="5">
        <f t="shared" si="0"/>
        <v>100</v>
      </c>
      <c r="U14" s="3">
        <f t="shared" si="1"/>
        <v>1</v>
      </c>
      <c r="V14" s="3">
        <f t="shared" si="2"/>
        <v>1</v>
      </c>
      <c r="W14" s="3">
        <f t="shared" si="3"/>
        <v>1</v>
      </c>
      <c r="X14" s="5" t="s">
        <v>62</v>
      </c>
      <c r="Y14" s="5" t="s">
        <v>253</v>
      </c>
      <c r="Z14" s="1">
        <f t="shared" si="4"/>
        <v>1</v>
      </c>
    </row>
    <row r="15" spans="1:26">
      <c r="B15" s="5">
        <v>188</v>
      </c>
      <c r="C15" s="5">
        <v>188</v>
      </c>
      <c r="D15" s="5">
        <v>188</v>
      </c>
      <c r="E15" s="5">
        <v>188</v>
      </c>
      <c r="G15" s="5"/>
      <c r="H15" s="5"/>
      <c r="I15" s="5"/>
      <c r="J15" s="5"/>
      <c r="K15" s="5"/>
      <c r="N15" s="14" t="s">
        <v>514</v>
      </c>
      <c r="O15" s="1">
        <f>IF(O13=O14,1,0)</f>
        <v>1</v>
      </c>
      <c r="S15" s="5">
        <v>255</v>
      </c>
      <c r="T15" s="5">
        <f t="shared" si="0"/>
        <v>100</v>
      </c>
      <c r="U15" s="3">
        <f t="shared" si="1"/>
        <v>1</v>
      </c>
      <c r="V15" s="3">
        <f t="shared" si="2"/>
        <v>1</v>
      </c>
      <c r="W15" s="3">
        <f t="shared" si="3"/>
        <v>1</v>
      </c>
      <c r="X15" s="5" t="s">
        <v>244</v>
      </c>
      <c r="Y15" s="5" t="s">
        <v>245</v>
      </c>
      <c r="Z15" s="1">
        <f t="shared" si="4"/>
        <v>1</v>
      </c>
    </row>
    <row r="16" spans="1:26">
      <c r="B16" s="5">
        <v>200</v>
      </c>
      <c r="C16" s="5">
        <v>200</v>
      </c>
      <c r="D16" s="5">
        <v>200</v>
      </c>
      <c r="E16" s="5">
        <v>200</v>
      </c>
      <c r="G16" s="5"/>
      <c r="H16" s="5"/>
      <c r="I16" s="5"/>
      <c r="J16" s="5"/>
      <c r="K16" s="5"/>
      <c r="S16" s="5">
        <v>155</v>
      </c>
      <c r="T16" s="5">
        <f t="shared" si="0"/>
        <v>100</v>
      </c>
      <c r="U16" s="3">
        <f t="shared" si="1"/>
        <v>0</v>
      </c>
      <c r="V16" s="3">
        <f t="shared" si="2"/>
        <v>1</v>
      </c>
      <c r="W16" s="3">
        <f t="shared" si="3"/>
        <v>0</v>
      </c>
      <c r="X16" s="5" t="s">
        <v>6</v>
      </c>
      <c r="Y16" s="16" t="s">
        <v>67</v>
      </c>
      <c r="Z16" s="1">
        <f t="shared" si="4"/>
        <v>0</v>
      </c>
    </row>
    <row r="17" spans="2:26">
      <c r="B17" s="5">
        <v>218</v>
      </c>
      <c r="C17" s="5">
        <v>218</v>
      </c>
      <c r="D17" s="5">
        <v>218</v>
      </c>
      <c r="E17" s="5">
        <v>218</v>
      </c>
      <c r="G17" s="5"/>
      <c r="H17" s="5"/>
      <c r="I17" s="5"/>
      <c r="J17" s="5"/>
      <c r="K17" s="5"/>
      <c r="S17" s="5">
        <v>156</v>
      </c>
      <c r="T17" s="5">
        <f t="shared" si="0"/>
        <v>100</v>
      </c>
      <c r="U17" s="3">
        <f t="shared" si="1"/>
        <v>0</v>
      </c>
      <c r="V17" s="3">
        <f t="shared" si="2"/>
        <v>1</v>
      </c>
      <c r="W17" s="3">
        <f t="shared" si="3"/>
        <v>0</v>
      </c>
      <c r="X17" s="5" t="s">
        <v>8</v>
      </c>
      <c r="Y17" s="16" t="s">
        <v>68</v>
      </c>
      <c r="Z17" s="1">
        <f t="shared" si="4"/>
        <v>0</v>
      </c>
    </row>
    <row r="18" spans="2:26">
      <c r="B18" s="5">
        <v>224</v>
      </c>
      <c r="C18" s="5">
        <v>224</v>
      </c>
      <c r="D18" s="5">
        <v>224</v>
      </c>
      <c r="E18" s="5">
        <v>224</v>
      </c>
      <c r="G18" s="5"/>
      <c r="H18" s="5"/>
      <c r="I18" s="5"/>
      <c r="J18" s="5"/>
      <c r="K18" s="5"/>
      <c r="S18" s="5">
        <v>82</v>
      </c>
      <c r="T18" s="5">
        <f t="shared" si="0"/>
        <v>100</v>
      </c>
      <c r="U18" s="3">
        <f t="shared" si="1"/>
        <v>1</v>
      </c>
      <c r="V18" s="3">
        <f t="shared" si="2"/>
        <v>1</v>
      </c>
      <c r="W18" s="3">
        <f t="shared" si="3"/>
        <v>1</v>
      </c>
      <c r="X18" s="5" t="s">
        <v>122</v>
      </c>
      <c r="Y18" s="5" t="s">
        <v>375</v>
      </c>
      <c r="Z18" s="1">
        <f t="shared" si="4"/>
        <v>1</v>
      </c>
    </row>
    <row r="19" spans="2:26">
      <c r="B19" s="5">
        <v>255</v>
      </c>
      <c r="C19" s="5">
        <v>255</v>
      </c>
      <c r="D19" s="5">
        <v>255</v>
      </c>
      <c r="E19" s="5">
        <v>255</v>
      </c>
      <c r="G19" s="5"/>
      <c r="H19" s="5"/>
      <c r="I19" s="5"/>
      <c r="J19" s="5"/>
      <c r="K19" s="5"/>
      <c r="S19" s="5">
        <v>15</v>
      </c>
      <c r="T19" s="5">
        <f t="shared" si="0"/>
        <v>0</v>
      </c>
      <c r="U19" s="3">
        <f t="shared" si="1"/>
        <v>1</v>
      </c>
      <c r="V19" s="3">
        <f t="shared" si="2"/>
        <v>1</v>
      </c>
      <c r="W19" s="3">
        <f t="shared" si="3"/>
        <v>1</v>
      </c>
      <c r="X19" s="5" t="s">
        <v>191</v>
      </c>
      <c r="Y19" s="5" t="s">
        <v>192</v>
      </c>
      <c r="Z19" s="1">
        <f t="shared" si="4"/>
        <v>-1</v>
      </c>
    </row>
    <row r="20" spans="2:26">
      <c r="B20" s="5"/>
      <c r="C20" s="5"/>
      <c r="D20" s="5"/>
      <c r="E20" s="5"/>
      <c r="F20" s="5"/>
      <c r="G20" s="5"/>
      <c r="H20" s="5"/>
      <c r="I20" s="5"/>
      <c r="J20" s="5"/>
      <c r="K20" s="5"/>
      <c r="S20" s="5">
        <v>19</v>
      </c>
      <c r="T20" s="5">
        <f t="shared" si="0"/>
        <v>0</v>
      </c>
      <c r="U20" s="3">
        <f t="shared" si="1"/>
        <v>1</v>
      </c>
      <c r="V20" s="3">
        <f t="shared" si="2"/>
        <v>1</v>
      </c>
      <c r="W20" s="3">
        <f t="shared" si="3"/>
        <v>1</v>
      </c>
      <c r="X20" s="5" t="s">
        <v>51</v>
      </c>
      <c r="Y20" s="5" t="s">
        <v>52</v>
      </c>
      <c r="Z20" s="1">
        <f t="shared" si="4"/>
        <v>-1</v>
      </c>
    </row>
    <row r="21" spans="2:26">
      <c r="B21" s="5"/>
      <c r="C21" s="5"/>
      <c r="D21" s="5"/>
      <c r="E21" s="5"/>
      <c r="F21" s="5"/>
      <c r="G21" s="5"/>
      <c r="H21" s="5"/>
      <c r="I21" s="5"/>
      <c r="J21" s="5"/>
      <c r="K21" s="5"/>
      <c r="S21" s="5">
        <v>21</v>
      </c>
      <c r="T21" s="5">
        <f t="shared" si="0"/>
        <v>0</v>
      </c>
      <c r="U21" s="3">
        <f t="shared" si="1"/>
        <v>1</v>
      </c>
      <c r="V21" s="3">
        <f t="shared" si="2"/>
        <v>1</v>
      </c>
      <c r="W21" s="3">
        <f t="shared" si="3"/>
        <v>1</v>
      </c>
      <c r="X21" s="5" t="s">
        <v>30</v>
      </c>
      <c r="Y21" s="5" t="s">
        <v>53</v>
      </c>
      <c r="Z21" s="1">
        <f t="shared" si="4"/>
        <v>-1</v>
      </c>
    </row>
    <row r="22" spans="2:26">
      <c r="B22" s="5"/>
      <c r="C22" s="5"/>
      <c r="D22" s="5"/>
      <c r="E22" s="5"/>
      <c r="F22" s="5"/>
      <c r="G22" s="5"/>
      <c r="H22" s="5"/>
      <c r="I22" s="5"/>
      <c r="J22" s="5"/>
      <c r="K22" s="5"/>
      <c r="L22" s="1"/>
      <c r="M22" s="1"/>
      <c r="N22" s="1"/>
      <c r="O22" s="1"/>
      <c r="P22" s="1"/>
      <c r="Q22" s="1"/>
      <c r="S22" s="5">
        <v>23</v>
      </c>
      <c r="T22" s="5">
        <f t="shared" si="0"/>
        <v>0</v>
      </c>
      <c r="U22" s="3">
        <f t="shared" si="1"/>
        <v>1</v>
      </c>
      <c r="V22" s="3">
        <f t="shared" si="2"/>
        <v>1</v>
      </c>
      <c r="W22" s="3">
        <f t="shared" si="3"/>
        <v>1</v>
      </c>
      <c r="X22" s="5" t="s">
        <v>55</v>
      </c>
      <c r="Y22" s="5" t="s">
        <v>56</v>
      </c>
      <c r="Z22" s="1">
        <f t="shared" si="4"/>
        <v>-1</v>
      </c>
    </row>
    <row r="23" spans="2:26"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6" t="s">
        <v>515</v>
      </c>
      <c r="N23" s="7"/>
      <c r="O23" s="7"/>
      <c r="P23" s="7"/>
      <c r="R23" s="5"/>
      <c r="S23" s="5">
        <v>26</v>
      </c>
      <c r="T23" s="5">
        <f t="shared" si="0"/>
        <v>0</v>
      </c>
      <c r="U23" s="3">
        <f t="shared" si="1"/>
        <v>1</v>
      </c>
      <c r="V23" s="3">
        <f t="shared" si="2"/>
        <v>1</v>
      </c>
      <c r="W23" s="3">
        <f t="shared" si="3"/>
        <v>1</v>
      </c>
      <c r="X23" s="5" t="s">
        <v>195</v>
      </c>
      <c r="Y23" s="5" t="s">
        <v>196</v>
      </c>
      <c r="Z23" s="1">
        <f t="shared" si="4"/>
        <v>-1</v>
      </c>
    </row>
    <row r="24" spans="2:26"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7"/>
      <c r="N24" s="7"/>
      <c r="O24" s="7"/>
      <c r="P24" s="7">
        <f>100-COUNTIF(T:T,100)/3.8</f>
        <v>95.78947368421052</v>
      </c>
      <c r="R24" s="5"/>
      <c r="S24" s="5">
        <v>31</v>
      </c>
      <c r="T24" s="5">
        <f t="shared" si="0"/>
        <v>0</v>
      </c>
      <c r="U24" s="3">
        <f t="shared" si="1"/>
        <v>1</v>
      </c>
      <c r="V24" s="3">
        <f t="shared" si="2"/>
        <v>1</v>
      </c>
      <c r="W24" s="3">
        <f t="shared" si="3"/>
        <v>1</v>
      </c>
      <c r="X24" s="5" t="s">
        <v>38</v>
      </c>
      <c r="Y24" s="5" t="s">
        <v>197</v>
      </c>
      <c r="Z24" s="1">
        <f t="shared" si="4"/>
        <v>-1</v>
      </c>
    </row>
    <row r="25" spans="2:26">
      <c r="B25" s="5"/>
      <c r="C25" s="5"/>
      <c r="D25" s="5"/>
      <c r="E25" s="5"/>
      <c r="F25" s="5"/>
      <c r="G25" s="5"/>
      <c r="H25" s="5"/>
      <c r="I25" s="5"/>
      <c r="J25" s="5"/>
      <c r="K25" s="5"/>
      <c r="S25" s="5">
        <v>32</v>
      </c>
      <c r="T25" s="5">
        <f t="shared" si="0"/>
        <v>0</v>
      </c>
      <c r="U25" s="3">
        <f t="shared" si="1"/>
        <v>1</v>
      </c>
      <c r="V25" s="3">
        <f t="shared" si="2"/>
        <v>1</v>
      </c>
      <c r="W25" s="3">
        <f t="shared" si="3"/>
        <v>1</v>
      </c>
      <c r="X25" s="5" t="s">
        <v>40</v>
      </c>
      <c r="Y25" s="5" t="s">
        <v>366</v>
      </c>
      <c r="Z25" s="1">
        <f t="shared" si="4"/>
        <v>-1</v>
      </c>
    </row>
    <row r="26" spans="2:26">
      <c r="B26" s="5"/>
      <c r="C26" s="5"/>
      <c r="D26" s="5"/>
      <c r="E26" s="5"/>
      <c r="F26" s="5"/>
      <c r="G26" s="5"/>
      <c r="H26" s="5"/>
      <c r="I26" s="5"/>
      <c r="J26" s="5"/>
      <c r="K26" s="5"/>
      <c r="S26" s="5">
        <v>34</v>
      </c>
      <c r="T26" s="5">
        <f t="shared" si="0"/>
        <v>0</v>
      </c>
      <c r="U26" s="3">
        <f t="shared" si="1"/>
        <v>1</v>
      </c>
      <c r="V26" s="3">
        <f t="shared" si="2"/>
        <v>1</v>
      </c>
      <c r="W26" s="3">
        <f t="shared" si="3"/>
        <v>1</v>
      </c>
      <c r="X26" s="5" t="s">
        <v>42</v>
      </c>
      <c r="Y26" s="5" t="s">
        <v>64</v>
      </c>
      <c r="Z26" s="1">
        <f t="shared" si="4"/>
        <v>-1</v>
      </c>
    </row>
    <row r="27" spans="2:26">
      <c r="B27" s="5"/>
      <c r="C27" s="5"/>
      <c r="D27" s="5"/>
      <c r="E27" s="5"/>
      <c r="F27" s="5"/>
      <c r="G27" s="5"/>
      <c r="H27" s="5"/>
      <c r="I27" s="5"/>
      <c r="J27" s="5"/>
      <c r="K27" s="5"/>
      <c r="S27" s="5">
        <v>38</v>
      </c>
      <c r="T27" s="5">
        <f t="shared" si="0"/>
        <v>0</v>
      </c>
      <c r="U27" s="3">
        <f t="shared" si="1"/>
        <v>0</v>
      </c>
      <c r="V27" s="3">
        <f t="shared" si="2"/>
        <v>0</v>
      </c>
      <c r="W27" s="3">
        <f t="shared" si="3"/>
        <v>2</v>
      </c>
      <c r="X27" s="5" t="s">
        <v>65</v>
      </c>
      <c r="Y27" s="5" t="s">
        <v>367</v>
      </c>
      <c r="Z27" s="1">
        <f t="shared" si="4"/>
        <v>-1</v>
      </c>
    </row>
    <row r="28" spans="2:26">
      <c r="B28" s="5"/>
      <c r="C28" s="5"/>
      <c r="D28" s="5"/>
      <c r="E28" s="5"/>
      <c r="F28" s="5"/>
      <c r="G28" s="5"/>
      <c r="H28" s="5"/>
      <c r="I28" s="5"/>
      <c r="J28" s="5"/>
      <c r="K28" s="5"/>
      <c r="N28" s="10" t="s">
        <v>517</v>
      </c>
      <c r="O28" s="10" t="s">
        <v>516</v>
      </c>
      <c r="S28" s="5">
        <v>40</v>
      </c>
      <c r="T28" s="5">
        <f t="shared" si="0"/>
        <v>0</v>
      </c>
      <c r="U28" s="3">
        <f t="shared" si="1"/>
        <v>0</v>
      </c>
      <c r="V28" s="3">
        <f t="shared" si="2"/>
        <v>0</v>
      </c>
      <c r="W28" s="3">
        <f t="shared" si="3"/>
        <v>2</v>
      </c>
      <c r="X28" s="5" t="s">
        <v>257</v>
      </c>
      <c r="Y28" s="5" t="s">
        <v>369</v>
      </c>
      <c r="Z28" s="1">
        <f t="shared" si="4"/>
        <v>-1</v>
      </c>
    </row>
    <row r="29" spans="2:26">
      <c r="B29" s="5"/>
      <c r="C29" s="5"/>
      <c r="D29" s="5"/>
      <c r="E29" s="5"/>
      <c r="F29" s="5"/>
      <c r="G29" s="5"/>
      <c r="H29" s="5"/>
      <c r="I29" s="5"/>
      <c r="J29" s="5"/>
      <c r="K29" s="5"/>
      <c r="N29" s="8">
        <v>1</v>
      </c>
      <c r="O29" s="8">
        <v>16</v>
      </c>
      <c r="S29" s="5">
        <v>41</v>
      </c>
      <c r="T29" s="5">
        <f t="shared" si="0"/>
        <v>0</v>
      </c>
      <c r="U29" s="3">
        <f t="shared" si="1"/>
        <v>0</v>
      </c>
      <c r="V29" s="3">
        <f t="shared" si="2"/>
        <v>0</v>
      </c>
      <c r="W29" s="3">
        <f t="shared" si="3"/>
        <v>2</v>
      </c>
      <c r="X29" s="5" t="s">
        <v>6</v>
      </c>
      <c r="Y29" s="5" t="s">
        <v>370</v>
      </c>
      <c r="Z29" s="1">
        <f t="shared" si="4"/>
        <v>-1</v>
      </c>
    </row>
    <row r="30" spans="2:26">
      <c r="B30" s="5"/>
      <c r="C30" s="5"/>
      <c r="D30" s="5"/>
      <c r="E30" s="5"/>
      <c r="F30" s="5"/>
      <c r="G30" s="5"/>
      <c r="H30" s="5"/>
      <c r="I30" s="5"/>
      <c r="J30" s="5"/>
      <c r="K30" s="5"/>
      <c r="N30" s="8">
        <v>2</v>
      </c>
      <c r="O30" s="8">
        <v>16</v>
      </c>
      <c r="S30" s="5">
        <v>42</v>
      </c>
      <c r="T30" s="5">
        <f t="shared" si="0"/>
        <v>0</v>
      </c>
      <c r="U30" s="3">
        <f t="shared" si="1"/>
        <v>0</v>
      </c>
      <c r="V30" s="3">
        <f t="shared" si="2"/>
        <v>0</v>
      </c>
      <c r="W30" s="3">
        <f t="shared" si="3"/>
        <v>2</v>
      </c>
      <c r="X30" s="5" t="s">
        <v>8</v>
      </c>
      <c r="Y30" s="5" t="s">
        <v>371</v>
      </c>
      <c r="Z30" s="1">
        <f t="shared" si="4"/>
        <v>-1</v>
      </c>
    </row>
    <row r="31" spans="2:26">
      <c r="B31" s="5"/>
      <c r="C31" s="5"/>
      <c r="D31" s="5"/>
      <c r="E31" s="5"/>
      <c r="F31" s="5"/>
      <c r="G31" s="5"/>
      <c r="H31" s="5"/>
      <c r="I31" s="5"/>
      <c r="J31" s="5"/>
      <c r="K31" s="5"/>
      <c r="N31" s="8">
        <v>3</v>
      </c>
      <c r="O31" s="8">
        <v>16</v>
      </c>
      <c r="S31" s="5">
        <v>43</v>
      </c>
      <c r="T31" s="5">
        <f t="shared" si="0"/>
        <v>0</v>
      </c>
      <c r="U31" s="3">
        <f t="shared" si="1"/>
        <v>1</v>
      </c>
      <c r="V31" s="3">
        <f t="shared" si="2"/>
        <v>0</v>
      </c>
      <c r="W31" s="3">
        <f t="shared" si="3"/>
        <v>3</v>
      </c>
      <c r="X31" s="5" t="s">
        <v>173</v>
      </c>
      <c r="Y31" s="5" t="s">
        <v>372</v>
      </c>
      <c r="Z31" s="1">
        <f t="shared" si="4"/>
        <v>-1</v>
      </c>
    </row>
    <row r="32" spans="2:26">
      <c r="B32" s="5"/>
      <c r="C32" s="5"/>
      <c r="D32" s="5"/>
      <c r="E32" s="5"/>
      <c r="F32" s="5"/>
      <c r="G32" s="5"/>
      <c r="H32" s="5"/>
      <c r="I32" s="5"/>
      <c r="J32" s="5"/>
      <c r="K32" s="5"/>
      <c r="N32" s="8">
        <v>4</v>
      </c>
      <c r="O32" s="8">
        <v>16</v>
      </c>
      <c r="S32" s="5">
        <v>48</v>
      </c>
      <c r="T32" s="5">
        <f t="shared" si="0"/>
        <v>0</v>
      </c>
      <c r="U32" s="3">
        <f t="shared" si="1"/>
        <v>1</v>
      </c>
      <c r="V32" s="3">
        <f t="shared" si="2"/>
        <v>0</v>
      </c>
      <c r="W32" s="3">
        <f t="shared" si="3"/>
        <v>3</v>
      </c>
      <c r="X32" s="5" t="s">
        <v>219</v>
      </c>
      <c r="Y32" s="5" t="s">
        <v>220</v>
      </c>
      <c r="Z32" s="1">
        <f t="shared" si="4"/>
        <v>-1</v>
      </c>
    </row>
    <row r="33" spans="2:26">
      <c r="B33" s="5"/>
      <c r="C33" s="5"/>
      <c r="D33" s="5"/>
      <c r="E33" s="5"/>
      <c r="F33" s="5"/>
      <c r="G33" s="5"/>
      <c r="H33" s="5"/>
      <c r="I33" s="5"/>
      <c r="J33" s="5"/>
      <c r="K33" s="5"/>
      <c r="N33" s="8">
        <v>5</v>
      </c>
      <c r="O33" s="8"/>
      <c r="P33" s="4"/>
      <c r="S33" s="5">
        <v>51</v>
      </c>
      <c r="T33" s="5">
        <f t="shared" si="0"/>
        <v>0</v>
      </c>
      <c r="U33" s="3">
        <f t="shared" si="1"/>
        <v>1</v>
      </c>
      <c r="V33" s="3">
        <f t="shared" si="2"/>
        <v>0</v>
      </c>
      <c r="W33" s="3">
        <f t="shared" si="3"/>
        <v>3</v>
      </c>
      <c r="X33" s="5" t="s">
        <v>138</v>
      </c>
      <c r="Y33" s="5" t="s">
        <v>139</v>
      </c>
      <c r="Z33" s="1">
        <f t="shared" si="4"/>
        <v>-1</v>
      </c>
    </row>
    <row r="34" spans="2:26">
      <c r="B34" s="5"/>
      <c r="C34" s="5"/>
      <c r="D34" s="5"/>
      <c r="E34" s="5"/>
      <c r="F34" s="5"/>
      <c r="G34" s="5"/>
      <c r="H34" s="5"/>
      <c r="I34" s="5"/>
      <c r="J34" s="5"/>
      <c r="K34" s="5"/>
      <c r="N34" s="8">
        <v>6</v>
      </c>
      <c r="O34" s="8"/>
      <c r="S34" s="5">
        <v>54</v>
      </c>
      <c r="T34" s="5">
        <f t="shared" si="0"/>
        <v>0</v>
      </c>
      <c r="U34" s="3">
        <f t="shared" si="1"/>
        <v>1</v>
      </c>
      <c r="V34" s="3">
        <f t="shared" si="2"/>
        <v>0</v>
      </c>
      <c r="W34" s="3">
        <f t="shared" si="3"/>
        <v>3</v>
      </c>
      <c r="X34" s="5" t="s">
        <v>49</v>
      </c>
      <c r="Y34" s="5" t="s">
        <v>140</v>
      </c>
      <c r="Z34" s="1">
        <f t="shared" si="4"/>
        <v>-1</v>
      </c>
    </row>
    <row r="35" spans="2:26">
      <c r="B35" s="5"/>
      <c r="C35" s="5"/>
      <c r="D35" s="5"/>
      <c r="E35" s="5"/>
      <c r="F35" s="5"/>
      <c r="G35" s="5"/>
      <c r="H35" s="5"/>
      <c r="I35" s="5"/>
      <c r="J35" s="5"/>
      <c r="K35" s="5"/>
      <c r="N35" s="8">
        <v>7</v>
      </c>
      <c r="O35" s="8"/>
      <c r="S35" s="5">
        <v>57</v>
      </c>
      <c r="T35" s="5">
        <f t="shared" si="0"/>
        <v>0</v>
      </c>
      <c r="U35" s="3">
        <f t="shared" si="1"/>
        <v>1</v>
      </c>
      <c r="V35" s="3">
        <f t="shared" si="2"/>
        <v>0</v>
      </c>
      <c r="W35" s="3">
        <f t="shared" si="3"/>
        <v>3</v>
      </c>
      <c r="X35" s="5" t="s">
        <v>141</v>
      </c>
      <c r="Y35" s="5" t="s">
        <v>142</v>
      </c>
      <c r="Z35" s="1">
        <f t="shared" si="4"/>
        <v>-1</v>
      </c>
    </row>
    <row r="36" spans="2:26">
      <c r="B36" s="5"/>
      <c r="C36" s="5"/>
      <c r="D36" s="5"/>
      <c r="E36" s="5"/>
      <c r="F36" s="5"/>
      <c r="G36" s="5"/>
      <c r="H36" s="5"/>
      <c r="I36" s="5"/>
      <c r="J36" s="5"/>
      <c r="K36" s="5"/>
      <c r="N36" s="8">
        <v>8</v>
      </c>
      <c r="O36" s="8"/>
      <c r="S36" s="5">
        <v>64</v>
      </c>
      <c r="T36" s="5">
        <f t="shared" si="0"/>
        <v>0</v>
      </c>
      <c r="U36" s="3">
        <f t="shared" si="1"/>
        <v>1</v>
      </c>
      <c r="V36" s="3">
        <f t="shared" si="2"/>
        <v>0</v>
      </c>
      <c r="W36" s="3">
        <f t="shared" si="3"/>
        <v>3</v>
      </c>
      <c r="X36" s="5" t="s">
        <v>148</v>
      </c>
      <c r="Y36" s="5" t="s">
        <v>149</v>
      </c>
      <c r="Z36" s="1">
        <f t="shared" si="4"/>
        <v>-1</v>
      </c>
    </row>
    <row r="37" spans="2:26">
      <c r="B37" s="5"/>
      <c r="C37" s="5"/>
      <c r="D37" s="5"/>
      <c r="E37" s="5"/>
      <c r="F37" s="5"/>
      <c r="G37" s="5"/>
      <c r="H37" s="5"/>
      <c r="I37" s="5"/>
      <c r="J37" s="5"/>
      <c r="K37" s="5"/>
      <c r="N37" s="8">
        <v>9</v>
      </c>
      <c r="O37" s="8"/>
      <c r="S37" s="5">
        <v>65</v>
      </c>
      <c r="T37" s="5">
        <f t="shared" si="0"/>
        <v>0</v>
      </c>
      <c r="U37" s="3">
        <f t="shared" si="1"/>
        <v>1</v>
      </c>
      <c r="V37" s="3">
        <f t="shared" si="2"/>
        <v>0</v>
      </c>
      <c r="W37" s="3">
        <f t="shared" si="3"/>
        <v>3</v>
      </c>
      <c r="X37" s="5" t="s">
        <v>150</v>
      </c>
      <c r="Y37" s="5" t="s">
        <v>151</v>
      </c>
      <c r="Z37" s="1">
        <f t="shared" si="4"/>
        <v>-1</v>
      </c>
    </row>
    <row r="38" spans="2:26">
      <c r="B38" s="5"/>
      <c r="C38" s="5"/>
      <c r="D38" s="5"/>
      <c r="E38" s="5"/>
      <c r="F38" s="5"/>
      <c r="G38" s="5"/>
      <c r="H38" s="5"/>
      <c r="I38" s="5"/>
      <c r="J38" s="5"/>
      <c r="K38" s="5"/>
      <c r="N38" s="8">
        <v>10</v>
      </c>
      <c r="O38" s="8"/>
      <c r="S38" s="5">
        <v>66</v>
      </c>
      <c r="T38" s="5">
        <f t="shared" si="0"/>
        <v>0</v>
      </c>
      <c r="U38" s="3">
        <f t="shared" si="1"/>
        <v>1</v>
      </c>
      <c r="V38" s="3">
        <f t="shared" si="2"/>
        <v>0</v>
      </c>
      <c r="W38" s="3">
        <f t="shared" si="3"/>
        <v>3</v>
      </c>
      <c r="X38" s="5" t="s">
        <v>152</v>
      </c>
      <c r="Y38" s="5" t="s">
        <v>153</v>
      </c>
      <c r="Z38" s="1">
        <f t="shared" si="4"/>
        <v>-1</v>
      </c>
    </row>
    <row r="39" spans="2:26">
      <c r="B39" s="5"/>
      <c r="C39" s="5"/>
      <c r="D39" s="5"/>
      <c r="E39" s="5"/>
      <c r="F39" s="5"/>
      <c r="G39" s="5"/>
      <c r="H39" s="5"/>
      <c r="I39" s="5"/>
      <c r="J39" s="5"/>
      <c r="K39" s="5"/>
      <c r="S39" s="5">
        <v>67</v>
      </c>
      <c r="T39" s="5">
        <f t="shared" si="0"/>
        <v>0</v>
      </c>
      <c r="U39" s="3">
        <f t="shared" si="1"/>
        <v>1</v>
      </c>
      <c r="V39" s="3">
        <f t="shared" si="2"/>
        <v>0</v>
      </c>
      <c r="W39" s="3">
        <f t="shared" si="3"/>
        <v>3</v>
      </c>
      <c r="X39" s="5" t="s">
        <v>19</v>
      </c>
      <c r="Y39" s="5" t="s">
        <v>154</v>
      </c>
      <c r="Z39" s="1">
        <f t="shared" si="4"/>
        <v>-1</v>
      </c>
    </row>
    <row r="40" spans="2:26">
      <c r="B40" s="5"/>
      <c r="C40" s="5"/>
      <c r="D40" s="5"/>
      <c r="E40" s="5"/>
      <c r="F40" s="5"/>
      <c r="G40" s="5"/>
      <c r="H40" s="5"/>
      <c r="I40" s="5"/>
      <c r="J40" s="5"/>
      <c r="K40" s="5"/>
      <c r="S40" s="5">
        <v>69</v>
      </c>
      <c r="T40" s="5">
        <f t="shared" si="0"/>
        <v>0</v>
      </c>
      <c r="U40" s="3">
        <f t="shared" si="1"/>
        <v>1</v>
      </c>
      <c r="V40" s="3">
        <f t="shared" si="2"/>
        <v>0</v>
      </c>
      <c r="W40" s="3">
        <f t="shared" si="3"/>
        <v>3</v>
      </c>
      <c r="X40" s="5" t="s">
        <v>38</v>
      </c>
      <c r="Y40" s="5" t="s">
        <v>224</v>
      </c>
      <c r="Z40" s="1">
        <f t="shared" si="4"/>
        <v>-1</v>
      </c>
    </row>
    <row r="41" spans="2:26">
      <c r="B41" s="5"/>
      <c r="C41" s="5"/>
      <c r="D41" s="5"/>
      <c r="E41" s="5"/>
      <c r="F41" s="5"/>
      <c r="G41" s="5"/>
      <c r="H41" s="5"/>
      <c r="I41" s="5"/>
      <c r="J41" s="5"/>
      <c r="K41" s="5"/>
      <c r="S41" s="5">
        <v>70</v>
      </c>
      <c r="T41" s="5">
        <f t="shared" si="0"/>
        <v>0</v>
      </c>
      <c r="U41" s="3">
        <f t="shared" si="1"/>
        <v>1</v>
      </c>
      <c r="V41" s="3">
        <f t="shared" si="2"/>
        <v>0</v>
      </c>
      <c r="W41" s="3">
        <f t="shared" si="3"/>
        <v>3</v>
      </c>
      <c r="X41" s="5" t="s">
        <v>373</v>
      </c>
      <c r="Y41" s="5" t="s">
        <v>374</v>
      </c>
      <c r="Z41" s="1">
        <f t="shared" si="4"/>
        <v>-1</v>
      </c>
    </row>
    <row r="42" spans="2:26">
      <c r="B42" s="5"/>
      <c r="C42" s="5"/>
      <c r="D42" s="5"/>
      <c r="E42" s="5"/>
      <c r="F42" s="5"/>
      <c r="G42" s="5"/>
      <c r="H42" s="5"/>
      <c r="I42" s="5"/>
      <c r="J42" s="5"/>
      <c r="K42" s="5"/>
      <c r="S42" s="5">
        <v>72</v>
      </c>
      <c r="T42" s="5">
        <f t="shared" si="0"/>
        <v>0</v>
      </c>
      <c r="U42" s="3">
        <f t="shared" si="1"/>
        <v>1</v>
      </c>
      <c r="V42" s="3">
        <f t="shared" si="2"/>
        <v>0</v>
      </c>
      <c r="W42" s="3">
        <f t="shared" si="3"/>
        <v>3</v>
      </c>
      <c r="X42" s="5" t="s">
        <v>42</v>
      </c>
      <c r="Y42" s="5" t="s">
        <v>156</v>
      </c>
      <c r="Z42" s="1">
        <f t="shared" si="4"/>
        <v>-1</v>
      </c>
    </row>
    <row r="43" spans="2:26">
      <c r="B43" s="5"/>
      <c r="C43" s="5"/>
      <c r="D43" s="5"/>
      <c r="E43" s="5"/>
      <c r="F43" s="5"/>
      <c r="G43" s="5"/>
      <c r="H43" s="5"/>
      <c r="I43" s="5"/>
      <c r="J43" s="5"/>
      <c r="K43" s="5"/>
      <c r="S43" s="5">
        <v>73</v>
      </c>
      <c r="T43" s="5">
        <f t="shared" si="0"/>
        <v>0</v>
      </c>
      <c r="U43" s="3">
        <f t="shared" si="1"/>
        <v>1</v>
      </c>
      <c r="V43" s="3">
        <f t="shared" si="2"/>
        <v>0</v>
      </c>
      <c r="W43" s="3">
        <f t="shared" si="3"/>
        <v>3</v>
      </c>
      <c r="X43" s="5" t="s">
        <v>21</v>
      </c>
      <c r="Y43" s="5" t="s">
        <v>157</v>
      </c>
      <c r="Z43" s="1">
        <f t="shared" si="4"/>
        <v>-1</v>
      </c>
    </row>
    <row r="44" spans="2:26">
      <c r="B44" s="5"/>
      <c r="C44" s="5"/>
      <c r="D44" s="5"/>
      <c r="E44" s="5"/>
      <c r="F44" s="5"/>
      <c r="G44" s="5"/>
      <c r="H44" s="5"/>
      <c r="I44" s="5"/>
      <c r="J44" s="5"/>
      <c r="K44" s="5"/>
      <c r="S44" s="5">
        <v>83</v>
      </c>
      <c r="T44" s="5">
        <f t="shared" si="0"/>
        <v>0</v>
      </c>
      <c r="U44" s="3">
        <f t="shared" si="1"/>
        <v>1</v>
      </c>
      <c r="V44" s="3">
        <f t="shared" si="2"/>
        <v>1</v>
      </c>
      <c r="W44" s="3">
        <f t="shared" si="3"/>
        <v>1</v>
      </c>
      <c r="X44" s="5" t="s">
        <v>4</v>
      </c>
      <c r="Y44" s="5" t="s">
        <v>376</v>
      </c>
      <c r="Z44" s="1">
        <f t="shared" si="4"/>
        <v>-1</v>
      </c>
    </row>
    <row r="45" spans="2:26">
      <c r="B45" s="5"/>
      <c r="C45" s="5"/>
      <c r="D45" s="5"/>
      <c r="E45" s="5"/>
      <c r="F45" s="5"/>
      <c r="G45" s="5"/>
      <c r="H45" s="5"/>
      <c r="I45" s="5"/>
      <c r="J45" s="5"/>
      <c r="K45" s="5"/>
      <c r="S45" s="5">
        <v>84</v>
      </c>
      <c r="T45" s="5">
        <f t="shared" si="0"/>
        <v>0</v>
      </c>
      <c r="U45" s="3">
        <f t="shared" si="1"/>
        <v>1</v>
      </c>
      <c r="V45" s="3">
        <f t="shared" si="2"/>
        <v>1</v>
      </c>
      <c r="W45" s="3">
        <f t="shared" si="3"/>
        <v>1</v>
      </c>
      <c r="X45" s="5" t="s">
        <v>5</v>
      </c>
      <c r="Y45" s="5" t="s">
        <v>377</v>
      </c>
      <c r="Z45" s="1">
        <f t="shared" si="4"/>
        <v>-1</v>
      </c>
    </row>
    <row r="46" spans="2:26">
      <c r="B46" s="5"/>
      <c r="C46" s="5"/>
      <c r="D46" s="5"/>
      <c r="E46" s="5"/>
      <c r="F46" s="5"/>
      <c r="G46" s="5"/>
      <c r="H46" s="5"/>
      <c r="I46" s="5"/>
      <c r="J46" s="5"/>
      <c r="K46" s="5"/>
      <c r="S46" s="5">
        <v>85</v>
      </c>
      <c r="T46" s="5">
        <f t="shared" si="0"/>
        <v>0</v>
      </c>
      <c r="U46" s="3">
        <f t="shared" si="1"/>
        <v>1</v>
      </c>
      <c r="V46" s="3">
        <f t="shared" si="2"/>
        <v>1</v>
      </c>
      <c r="W46" s="3">
        <f t="shared" si="3"/>
        <v>1</v>
      </c>
      <c r="X46" s="5" t="s">
        <v>69</v>
      </c>
      <c r="Y46" s="5" t="s">
        <v>378</v>
      </c>
      <c r="Z46" s="1">
        <f t="shared" si="4"/>
        <v>-1</v>
      </c>
    </row>
    <row r="47" spans="2:26">
      <c r="B47" s="5"/>
      <c r="C47" s="5"/>
      <c r="D47" s="5"/>
      <c r="E47" s="5"/>
      <c r="F47" s="5"/>
      <c r="G47" s="5"/>
      <c r="H47" s="5"/>
      <c r="I47" s="5"/>
      <c r="J47" s="5"/>
      <c r="K47" s="5"/>
      <c r="S47" s="5">
        <v>89</v>
      </c>
      <c r="T47" s="5">
        <f t="shared" si="0"/>
        <v>0</v>
      </c>
      <c r="U47" s="3">
        <f t="shared" si="1"/>
        <v>1</v>
      </c>
      <c r="V47" s="3">
        <f t="shared" si="2"/>
        <v>1</v>
      </c>
      <c r="W47" s="3">
        <f t="shared" si="3"/>
        <v>1</v>
      </c>
      <c r="X47" s="5" t="s">
        <v>138</v>
      </c>
      <c r="Y47" s="5" t="s">
        <v>381</v>
      </c>
      <c r="Z47" s="1">
        <f t="shared" si="4"/>
        <v>-1</v>
      </c>
    </row>
    <row r="48" spans="2:26">
      <c r="B48" s="5"/>
      <c r="C48" s="5"/>
      <c r="D48" s="5"/>
      <c r="E48" s="5"/>
      <c r="F48" s="5"/>
      <c r="G48" s="5"/>
      <c r="H48" s="5"/>
      <c r="I48" s="5"/>
      <c r="J48" s="5"/>
      <c r="K48" s="5"/>
      <c r="S48" s="5">
        <v>90</v>
      </c>
      <c r="T48" s="5">
        <f t="shared" si="0"/>
        <v>0</v>
      </c>
      <c r="U48" s="3">
        <f t="shared" si="1"/>
        <v>1</v>
      </c>
      <c r="V48" s="3">
        <f t="shared" si="2"/>
        <v>1</v>
      </c>
      <c r="W48" s="3">
        <f t="shared" si="3"/>
        <v>1</v>
      </c>
      <c r="X48" s="5" t="s">
        <v>11</v>
      </c>
      <c r="Y48" s="5" t="s">
        <v>382</v>
      </c>
      <c r="Z48" s="1">
        <f t="shared" si="4"/>
        <v>-1</v>
      </c>
    </row>
    <row r="49" spans="2:26">
      <c r="B49" s="5"/>
      <c r="C49" s="5"/>
      <c r="D49" s="5"/>
      <c r="E49" s="5"/>
      <c r="F49" s="5"/>
      <c r="G49" s="5"/>
      <c r="H49" s="5"/>
      <c r="I49" s="5"/>
      <c r="J49" s="5"/>
      <c r="K49" s="5"/>
      <c r="S49" s="5">
        <v>91</v>
      </c>
      <c r="T49" s="5">
        <f t="shared" si="0"/>
        <v>0</v>
      </c>
      <c r="U49" s="3">
        <f t="shared" si="1"/>
        <v>1</v>
      </c>
      <c r="V49" s="3">
        <f t="shared" si="2"/>
        <v>1</v>
      </c>
      <c r="W49" s="3">
        <f t="shared" si="3"/>
        <v>1</v>
      </c>
      <c r="X49" s="5" t="s">
        <v>127</v>
      </c>
      <c r="Y49" s="5" t="s">
        <v>383</v>
      </c>
      <c r="Z49" s="1">
        <f t="shared" si="4"/>
        <v>-1</v>
      </c>
    </row>
    <row r="50" spans="2:26">
      <c r="B50" s="5"/>
      <c r="C50" s="5"/>
      <c r="D50" s="5"/>
      <c r="E50" s="5"/>
      <c r="F50" s="5"/>
      <c r="G50" s="5"/>
      <c r="H50" s="5"/>
      <c r="I50" s="5"/>
      <c r="J50" s="5"/>
      <c r="K50" s="5"/>
      <c r="S50" s="5">
        <v>98</v>
      </c>
      <c r="T50" s="5">
        <f t="shared" si="0"/>
        <v>0</v>
      </c>
      <c r="U50" s="3">
        <f t="shared" si="1"/>
        <v>1</v>
      </c>
      <c r="V50" s="3">
        <f t="shared" si="2"/>
        <v>1</v>
      </c>
      <c r="W50" s="3">
        <f t="shared" si="3"/>
        <v>1</v>
      </c>
      <c r="X50" s="5" t="s">
        <v>31</v>
      </c>
      <c r="Y50" s="5" t="s">
        <v>32</v>
      </c>
      <c r="Z50" s="1">
        <f t="shared" si="4"/>
        <v>-1</v>
      </c>
    </row>
    <row r="51" spans="2:26">
      <c r="B51" s="5"/>
      <c r="C51" s="5"/>
      <c r="D51" s="5"/>
      <c r="E51" s="5"/>
      <c r="F51" s="5"/>
      <c r="G51" s="5"/>
      <c r="H51" s="5"/>
      <c r="I51" s="5"/>
      <c r="J51" s="5"/>
      <c r="K51" s="5"/>
      <c r="S51" s="5">
        <v>108</v>
      </c>
      <c r="T51" s="5">
        <f t="shared" si="0"/>
        <v>0</v>
      </c>
      <c r="U51" s="3">
        <f t="shared" si="1"/>
        <v>1</v>
      </c>
      <c r="V51" s="3">
        <f t="shared" si="2"/>
        <v>1</v>
      </c>
      <c r="W51" s="3">
        <f t="shared" si="3"/>
        <v>1</v>
      </c>
      <c r="X51" s="5" t="s">
        <v>40</v>
      </c>
      <c r="Y51" s="5" t="s">
        <v>41</v>
      </c>
      <c r="Z51" s="1">
        <f t="shared" si="4"/>
        <v>-1</v>
      </c>
    </row>
    <row r="52" spans="2:26">
      <c r="B52" s="5"/>
      <c r="C52" s="5"/>
      <c r="D52" s="5"/>
      <c r="E52" s="5"/>
      <c r="F52" s="5"/>
      <c r="G52" s="5"/>
      <c r="H52" s="5"/>
      <c r="I52" s="5"/>
      <c r="J52" s="5"/>
      <c r="K52" s="5"/>
      <c r="S52" s="5">
        <v>114</v>
      </c>
      <c r="T52" s="5">
        <f t="shared" si="0"/>
        <v>0</v>
      </c>
      <c r="U52" s="3">
        <f t="shared" si="1"/>
        <v>0</v>
      </c>
      <c r="V52" s="3">
        <f t="shared" si="2"/>
        <v>0</v>
      </c>
      <c r="W52" s="3">
        <f t="shared" si="3"/>
        <v>2</v>
      </c>
      <c r="X52" s="5" t="s">
        <v>65</v>
      </c>
      <c r="Y52" s="5" t="s">
        <v>117</v>
      </c>
      <c r="Z52" s="1">
        <f t="shared" si="4"/>
        <v>-1</v>
      </c>
    </row>
    <row r="53" spans="2:26">
      <c r="B53" s="5"/>
      <c r="C53" s="5"/>
      <c r="D53" s="5"/>
      <c r="E53" s="5"/>
      <c r="F53" s="5"/>
      <c r="G53" s="5"/>
      <c r="H53" s="5"/>
      <c r="I53" s="5"/>
      <c r="J53" s="5"/>
      <c r="K53" s="5"/>
      <c r="S53" s="5">
        <v>121</v>
      </c>
      <c r="T53" s="5">
        <f t="shared" si="0"/>
        <v>0</v>
      </c>
      <c r="U53" s="3">
        <f t="shared" si="1"/>
        <v>1</v>
      </c>
      <c r="V53" s="3">
        <f t="shared" si="2"/>
        <v>0</v>
      </c>
      <c r="W53" s="3">
        <f t="shared" si="3"/>
        <v>3</v>
      </c>
      <c r="X53" s="5" t="s">
        <v>4</v>
      </c>
      <c r="Y53" s="5" t="s">
        <v>384</v>
      </c>
      <c r="Z53" s="1">
        <f t="shared" si="4"/>
        <v>-1</v>
      </c>
    </row>
    <row r="54" spans="2:26">
      <c r="B54" s="5"/>
      <c r="C54" s="5"/>
      <c r="D54" s="5"/>
      <c r="E54" s="5"/>
      <c r="F54" s="5"/>
      <c r="G54" s="5"/>
      <c r="H54" s="5"/>
      <c r="I54" s="5"/>
      <c r="J54" s="5"/>
      <c r="K54" s="5"/>
      <c r="S54" s="5">
        <v>122</v>
      </c>
      <c r="T54" s="5">
        <f t="shared" si="0"/>
        <v>0</v>
      </c>
      <c r="U54" s="3">
        <f t="shared" si="1"/>
        <v>1</v>
      </c>
      <c r="V54" s="3">
        <f t="shared" si="2"/>
        <v>0</v>
      </c>
      <c r="W54" s="3">
        <f t="shared" si="3"/>
        <v>3</v>
      </c>
      <c r="X54" s="5" t="s">
        <v>5</v>
      </c>
      <c r="Y54" s="5" t="s">
        <v>124</v>
      </c>
      <c r="Z54" s="1">
        <f t="shared" si="4"/>
        <v>-1</v>
      </c>
    </row>
    <row r="55" spans="2:26">
      <c r="B55" s="5"/>
      <c r="C55" s="5"/>
      <c r="D55" s="5"/>
      <c r="E55" s="5"/>
      <c r="F55" s="5"/>
      <c r="G55" s="5"/>
      <c r="H55" s="5"/>
      <c r="I55" s="5"/>
      <c r="J55" s="5"/>
      <c r="K55" s="5"/>
      <c r="S55" s="5">
        <v>123</v>
      </c>
      <c r="T55" s="5">
        <f t="shared" si="0"/>
        <v>0</v>
      </c>
      <c r="U55" s="3">
        <f t="shared" si="1"/>
        <v>1</v>
      </c>
      <c r="V55" s="3">
        <f t="shared" si="2"/>
        <v>0</v>
      </c>
      <c r="W55" s="3">
        <f t="shared" si="3"/>
        <v>3</v>
      </c>
      <c r="X55" s="5" t="s">
        <v>69</v>
      </c>
      <c r="Y55" s="5" t="s">
        <v>125</v>
      </c>
      <c r="Z55" s="1">
        <f t="shared" si="4"/>
        <v>-1</v>
      </c>
    </row>
    <row r="56" spans="2:26">
      <c r="B56" s="5"/>
      <c r="C56" s="5"/>
      <c r="D56" s="5"/>
      <c r="E56" s="5"/>
      <c r="F56" s="5"/>
      <c r="G56" s="5"/>
      <c r="H56" s="5"/>
      <c r="I56" s="5"/>
      <c r="J56" s="5"/>
      <c r="K56" s="5"/>
      <c r="S56" s="5">
        <v>125</v>
      </c>
      <c r="T56" s="5">
        <f t="shared" si="0"/>
        <v>0</v>
      </c>
      <c r="U56" s="3">
        <f t="shared" si="1"/>
        <v>1</v>
      </c>
      <c r="V56" s="3">
        <f t="shared" si="2"/>
        <v>0</v>
      </c>
      <c r="W56" s="3">
        <f t="shared" si="3"/>
        <v>3</v>
      </c>
      <c r="X56" s="5" t="s">
        <v>211</v>
      </c>
      <c r="Y56" s="5" t="s">
        <v>385</v>
      </c>
      <c r="Z56" s="1">
        <f t="shared" si="4"/>
        <v>-1</v>
      </c>
    </row>
    <row r="57" spans="2:26">
      <c r="B57" s="5"/>
      <c r="C57" s="5"/>
      <c r="D57" s="5"/>
      <c r="E57" s="5"/>
      <c r="F57" s="5"/>
      <c r="G57" s="5"/>
      <c r="H57" s="5"/>
      <c r="I57" s="5"/>
      <c r="J57" s="5"/>
      <c r="K57" s="5"/>
      <c r="S57" s="5">
        <v>126</v>
      </c>
      <c r="T57" s="5">
        <f t="shared" si="0"/>
        <v>0</v>
      </c>
      <c r="U57" s="3">
        <f t="shared" si="1"/>
        <v>1</v>
      </c>
      <c r="V57" s="3">
        <f t="shared" si="2"/>
        <v>0</v>
      </c>
      <c r="W57" s="3">
        <f t="shared" si="3"/>
        <v>3</v>
      </c>
      <c r="X57" s="5" t="s">
        <v>136</v>
      </c>
      <c r="Y57" s="5" t="s">
        <v>212</v>
      </c>
      <c r="Z57" s="1">
        <f t="shared" si="4"/>
        <v>-1</v>
      </c>
    </row>
    <row r="58" spans="2:26">
      <c r="B58" s="5"/>
      <c r="C58" s="5"/>
      <c r="D58" s="5"/>
      <c r="E58" s="5"/>
      <c r="F58" s="5"/>
      <c r="G58" s="5"/>
      <c r="H58" s="5"/>
      <c r="I58" s="5"/>
      <c r="J58" s="5"/>
      <c r="K58" s="5"/>
      <c r="S58" s="5">
        <v>127</v>
      </c>
      <c r="T58" s="5">
        <f t="shared" si="0"/>
        <v>0</v>
      </c>
      <c r="U58" s="3">
        <f t="shared" si="1"/>
        <v>1</v>
      </c>
      <c r="V58" s="3">
        <f t="shared" si="2"/>
        <v>0</v>
      </c>
      <c r="W58" s="3">
        <f t="shared" si="3"/>
        <v>3</v>
      </c>
      <c r="X58" s="5" t="s">
        <v>138</v>
      </c>
      <c r="Y58" s="5" t="s">
        <v>213</v>
      </c>
      <c r="Z58" s="1">
        <f t="shared" si="4"/>
        <v>-1</v>
      </c>
    </row>
    <row r="59" spans="2:26">
      <c r="B59" s="5"/>
      <c r="C59" s="5"/>
      <c r="D59" s="5"/>
      <c r="E59" s="5"/>
      <c r="F59" s="5"/>
      <c r="G59" s="5"/>
      <c r="H59" s="5"/>
      <c r="I59" s="5"/>
      <c r="J59" s="5"/>
      <c r="K59" s="5"/>
      <c r="S59" s="5">
        <v>129</v>
      </c>
      <c r="T59" s="5">
        <f t="shared" si="0"/>
        <v>0</v>
      </c>
      <c r="U59" s="3">
        <f t="shared" si="1"/>
        <v>1</v>
      </c>
      <c r="V59" s="3">
        <f t="shared" si="2"/>
        <v>0</v>
      </c>
      <c r="W59" s="3">
        <f t="shared" si="3"/>
        <v>3</v>
      </c>
      <c r="X59" s="5" t="s">
        <v>127</v>
      </c>
      <c r="Y59" s="5" t="s">
        <v>128</v>
      </c>
      <c r="Z59" s="1">
        <f t="shared" si="4"/>
        <v>-1</v>
      </c>
    </row>
    <row r="60" spans="2:26">
      <c r="B60" s="5"/>
      <c r="C60" s="5"/>
      <c r="D60" s="5"/>
      <c r="E60" s="5"/>
      <c r="F60" s="5"/>
      <c r="G60" s="5"/>
      <c r="H60" s="5"/>
      <c r="I60" s="5"/>
      <c r="J60" s="5"/>
      <c r="K60" s="5"/>
      <c r="S60" s="5">
        <v>130</v>
      </c>
      <c r="T60" s="5">
        <f t="shared" si="0"/>
        <v>0</v>
      </c>
      <c r="U60" s="3">
        <f t="shared" si="1"/>
        <v>1</v>
      </c>
      <c r="V60" s="3">
        <f t="shared" si="2"/>
        <v>0</v>
      </c>
      <c r="W60" s="3">
        <f t="shared" si="3"/>
        <v>3</v>
      </c>
      <c r="X60" s="5" t="s">
        <v>49</v>
      </c>
      <c r="Y60" s="5" t="s">
        <v>386</v>
      </c>
      <c r="Z60" s="1">
        <f t="shared" si="4"/>
        <v>-1</v>
      </c>
    </row>
    <row r="61" spans="2:26">
      <c r="B61" s="5"/>
      <c r="C61" s="5"/>
      <c r="D61" s="5"/>
      <c r="E61" s="5"/>
      <c r="F61" s="5"/>
      <c r="G61" s="5"/>
      <c r="H61" s="5"/>
      <c r="I61" s="5"/>
      <c r="J61" s="5"/>
      <c r="K61" s="5"/>
      <c r="S61" s="5">
        <v>131</v>
      </c>
      <c r="T61" s="5">
        <f t="shared" si="0"/>
        <v>0</v>
      </c>
      <c r="U61" s="3">
        <f t="shared" si="1"/>
        <v>1</v>
      </c>
      <c r="V61" s="3">
        <f t="shared" si="2"/>
        <v>0</v>
      </c>
      <c r="W61" s="3">
        <f t="shared" si="3"/>
        <v>3</v>
      </c>
      <c r="X61" s="5" t="s">
        <v>79</v>
      </c>
      <c r="Y61" s="5" t="s">
        <v>387</v>
      </c>
      <c r="Z61" s="1">
        <f t="shared" si="4"/>
        <v>-1</v>
      </c>
    </row>
    <row r="62" spans="2:26">
      <c r="B62" s="5"/>
      <c r="C62" s="5"/>
      <c r="D62" s="5"/>
      <c r="E62" s="5"/>
      <c r="F62" s="5"/>
      <c r="G62" s="5"/>
      <c r="H62" s="5"/>
      <c r="I62" s="5"/>
      <c r="J62" s="5"/>
      <c r="K62" s="5"/>
      <c r="S62" s="5">
        <v>132</v>
      </c>
      <c r="T62" s="5">
        <f t="shared" si="0"/>
        <v>0</v>
      </c>
      <c r="U62" s="3">
        <f t="shared" si="1"/>
        <v>1</v>
      </c>
      <c r="V62" s="3">
        <f t="shared" si="2"/>
        <v>0</v>
      </c>
      <c r="W62" s="3">
        <f t="shared" si="3"/>
        <v>3</v>
      </c>
      <c r="X62" s="5" t="s">
        <v>99</v>
      </c>
      <c r="Y62" s="5" t="s">
        <v>214</v>
      </c>
      <c r="Z62" s="1">
        <f t="shared" si="4"/>
        <v>-1</v>
      </c>
    </row>
    <row r="63" spans="2:26">
      <c r="B63" s="5"/>
      <c r="C63" s="5"/>
      <c r="D63" s="5"/>
      <c r="E63" s="5"/>
      <c r="F63" s="5"/>
      <c r="G63" s="5"/>
      <c r="H63" s="5"/>
      <c r="I63" s="5"/>
      <c r="J63" s="5"/>
      <c r="K63" s="5"/>
      <c r="S63" s="5">
        <v>133</v>
      </c>
      <c r="T63" s="5">
        <f t="shared" si="0"/>
        <v>0</v>
      </c>
      <c r="U63" s="3">
        <f t="shared" si="1"/>
        <v>1</v>
      </c>
      <c r="V63" s="3">
        <f t="shared" si="2"/>
        <v>0</v>
      </c>
      <c r="W63" s="3">
        <f t="shared" si="3"/>
        <v>3</v>
      </c>
      <c r="X63" s="5" t="s">
        <v>27</v>
      </c>
      <c r="Y63" s="5" t="s">
        <v>388</v>
      </c>
      <c r="Z63" s="1">
        <f t="shared" si="4"/>
        <v>-1</v>
      </c>
    </row>
    <row r="64" spans="2:26">
      <c r="B64" s="5"/>
      <c r="C64" s="5"/>
      <c r="D64" s="5"/>
      <c r="E64" s="5"/>
      <c r="F64" s="5"/>
      <c r="G64" s="5"/>
      <c r="H64" s="5"/>
      <c r="I64" s="5"/>
      <c r="J64" s="5"/>
      <c r="K64" s="5"/>
      <c r="S64" s="5">
        <v>134</v>
      </c>
      <c r="T64" s="5">
        <f t="shared" si="0"/>
        <v>0</v>
      </c>
      <c r="U64" s="3">
        <f t="shared" si="1"/>
        <v>1</v>
      </c>
      <c r="V64" s="3">
        <f t="shared" si="2"/>
        <v>0</v>
      </c>
      <c r="W64" s="3">
        <f t="shared" si="3"/>
        <v>3</v>
      </c>
      <c r="X64" s="5" t="s">
        <v>29</v>
      </c>
      <c r="Y64" s="5" t="s">
        <v>389</v>
      </c>
      <c r="Z64" s="1">
        <f t="shared" si="4"/>
        <v>-1</v>
      </c>
    </row>
    <row r="65" spans="2:26">
      <c r="B65" s="5"/>
      <c r="C65" s="5"/>
      <c r="D65" s="5"/>
      <c r="E65" s="5"/>
      <c r="F65" s="5"/>
      <c r="G65" s="5"/>
      <c r="H65" s="5"/>
      <c r="I65" s="5"/>
      <c r="J65" s="5"/>
      <c r="K65" s="5"/>
      <c r="S65" s="5">
        <v>135</v>
      </c>
      <c r="T65" s="5">
        <f t="shared" si="0"/>
        <v>0</v>
      </c>
      <c r="U65" s="3">
        <f t="shared" si="1"/>
        <v>1</v>
      </c>
      <c r="V65" s="3">
        <f t="shared" si="2"/>
        <v>0</v>
      </c>
      <c r="W65" s="3">
        <f t="shared" si="3"/>
        <v>3</v>
      </c>
      <c r="X65" s="5" t="s">
        <v>30</v>
      </c>
      <c r="Y65" s="5" t="s">
        <v>129</v>
      </c>
      <c r="Z65" s="1">
        <f t="shared" si="4"/>
        <v>-1</v>
      </c>
    </row>
    <row r="66" spans="2:26">
      <c r="B66" s="5"/>
      <c r="C66" s="5"/>
      <c r="D66" s="5"/>
      <c r="E66" s="5"/>
      <c r="F66" s="5"/>
      <c r="G66" s="5"/>
      <c r="H66" s="5"/>
      <c r="I66" s="5"/>
      <c r="J66" s="5"/>
      <c r="K66" s="5"/>
      <c r="S66" s="5">
        <v>136</v>
      </c>
      <c r="T66" s="5">
        <f t="shared" si="0"/>
        <v>0</v>
      </c>
      <c r="U66" s="3">
        <f t="shared" si="1"/>
        <v>1</v>
      </c>
      <c r="V66" s="3">
        <f t="shared" si="2"/>
        <v>0</v>
      </c>
      <c r="W66" s="3">
        <f t="shared" si="3"/>
        <v>3</v>
      </c>
      <c r="X66" s="5" t="s">
        <v>31</v>
      </c>
      <c r="Y66" s="5" t="s">
        <v>130</v>
      </c>
      <c r="Z66" s="1">
        <f t="shared" si="4"/>
        <v>-1</v>
      </c>
    </row>
    <row r="67" spans="2:26">
      <c r="B67" s="5"/>
      <c r="C67" s="5"/>
      <c r="D67" s="5"/>
      <c r="E67" s="5"/>
      <c r="F67" s="5"/>
      <c r="G67" s="5"/>
      <c r="H67" s="5"/>
      <c r="I67" s="5"/>
      <c r="J67" s="5"/>
      <c r="K67" s="5"/>
      <c r="S67" s="5">
        <v>137</v>
      </c>
      <c r="T67" s="5">
        <f t="shared" ref="T67:T130" si="6">COUNTIF($B$4:$K$381,S67)/$R$3*100</f>
        <v>0</v>
      </c>
      <c r="U67" s="3">
        <f t="shared" ref="U67:U130" si="7">IF(ISNUMBER(SEARCH(",",X67)),1,0)</f>
        <v>1</v>
      </c>
      <c r="V67" s="3">
        <f t="shared" ref="V67:V130" si="8">IF(OR(S67&lt;38,AND(75&lt;S67,S67&lt;114),AND(151&lt;S67,S67&lt;190),AND(227&lt;S67,S67&lt;266),AND(303&lt;S67,S67&lt;342)),1,0)</f>
        <v>0</v>
      </c>
      <c r="W67" s="3">
        <f t="shared" ref="W67:W130" si="9">(2*(1-V67)+U67)</f>
        <v>3</v>
      </c>
      <c r="X67" s="5" t="s">
        <v>55</v>
      </c>
      <c r="Y67" s="5" t="s">
        <v>341</v>
      </c>
      <c r="Z67" s="1">
        <f t="shared" ref="Z67:Z130" si="10">IF(T67=100,W67,-1)</f>
        <v>-1</v>
      </c>
    </row>
    <row r="68" spans="2:26">
      <c r="B68" s="5"/>
      <c r="C68" s="5"/>
      <c r="D68" s="5"/>
      <c r="E68" s="5"/>
      <c r="F68" s="5"/>
      <c r="G68" s="5"/>
      <c r="H68" s="5"/>
      <c r="I68" s="5"/>
      <c r="J68" s="5"/>
      <c r="K68" s="5"/>
      <c r="S68" s="5">
        <v>138</v>
      </c>
      <c r="T68" s="5">
        <f t="shared" si="6"/>
        <v>0</v>
      </c>
      <c r="U68" s="3">
        <f t="shared" si="7"/>
        <v>1</v>
      </c>
      <c r="V68" s="3">
        <f t="shared" si="8"/>
        <v>0</v>
      </c>
      <c r="W68" s="3">
        <f t="shared" si="9"/>
        <v>3</v>
      </c>
      <c r="X68" s="5" t="s">
        <v>184</v>
      </c>
      <c r="Y68" s="5" t="s">
        <v>342</v>
      </c>
      <c r="Z68" s="1">
        <f t="shared" si="10"/>
        <v>-1</v>
      </c>
    </row>
    <row r="69" spans="2:26">
      <c r="B69" s="5"/>
      <c r="C69" s="5"/>
      <c r="D69" s="5"/>
      <c r="E69" s="5"/>
      <c r="F69" s="5"/>
      <c r="G69" s="5"/>
      <c r="H69" s="5"/>
      <c r="I69" s="5"/>
      <c r="J69" s="5"/>
      <c r="K69" s="5"/>
      <c r="S69" s="5">
        <v>140</v>
      </c>
      <c r="T69" s="5">
        <f t="shared" si="6"/>
        <v>0</v>
      </c>
      <c r="U69" s="3">
        <f t="shared" si="7"/>
        <v>1</v>
      </c>
      <c r="V69" s="3">
        <f t="shared" si="8"/>
        <v>0</v>
      </c>
      <c r="W69" s="3">
        <f t="shared" si="9"/>
        <v>3</v>
      </c>
      <c r="X69" s="5" t="s">
        <v>34</v>
      </c>
      <c r="Y69" s="5" t="s">
        <v>343</v>
      </c>
      <c r="Z69" s="1">
        <f t="shared" si="10"/>
        <v>-1</v>
      </c>
    </row>
    <row r="70" spans="2:26">
      <c r="B70" s="5"/>
      <c r="C70" s="5"/>
      <c r="D70" s="5"/>
      <c r="E70" s="5"/>
      <c r="F70" s="5"/>
      <c r="G70" s="5"/>
      <c r="H70" s="5"/>
      <c r="I70" s="5"/>
      <c r="J70" s="5"/>
      <c r="K70" s="5"/>
      <c r="S70" s="5">
        <v>141</v>
      </c>
      <c r="T70" s="5">
        <f t="shared" si="6"/>
        <v>0</v>
      </c>
      <c r="U70" s="3">
        <f t="shared" si="7"/>
        <v>1</v>
      </c>
      <c r="V70" s="3">
        <f t="shared" si="8"/>
        <v>0</v>
      </c>
      <c r="W70" s="3">
        <f t="shared" si="9"/>
        <v>3</v>
      </c>
      <c r="X70" s="5" t="s">
        <v>10</v>
      </c>
      <c r="Y70" s="5" t="s">
        <v>344</v>
      </c>
      <c r="Z70" s="1">
        <f t="shared" si="10"/>
        <v>-1</v>
      </c>
    </row>
    <row r="71" spans="2:26">
      <c r="B71" s="5"/>
      <c r="C71" s="5"/>
      <c r="D71" s="5"/>
      <c r="E71" s="5"/>
      <c r="F71" s="5"/>
      <c r="G71" s="5"/>
      <c r="H71" s="5"/>
      <c r="I71" s="5"/>
      <c r="J71" s="5"/>
      <c r="K71" s="5"/>
      <c r="S71" s="5">
        <v>142</v>
      </c>
      <c r="T71" s="5">
        <f t="shared" si="6"/>
        <v>0</v>
      </c>
      <c r="U71" s="3">
        <f t="shared" si="7"/>
        <v>1</v>
      </c>
      <c r="V71" s="3">
        <f t="shared" si="8"/>
        <v>0</v>
      </c>
      <c r="W71" s="3">
        <f t="shared" si="9"/>
        <v>3</v>
      </c>
      <c r="X71" s="5" t="s">
        <v>36</v>
      </c>
      <c r="Y71" s="5" t="s">
        <v>345</v>
      </c>
      <c r="Z71" s="1">
        <f t="shared" si="10"/>
        <v>-1</v>
      </c>
    </row>
    <row r="72" spans="2:26">
      <c r="B72" s="5"/>
      <c r="C72" s="5"/>
      <c r="D72" s="5"/>
      <c r="E72" s="5"/>
      <c r="F72" s="5"/>
      <c r="G72" s="5"/>
      <c r="H72" s="5"/>
      <c r="I72" s="5"/>
      <c r="J72" s="5"/>
      <c r="K72" s="5"/>
      <c r="S72" s="5">
        <v>143</v>
      </c>
      <c r="T72" s="5">
        <f t="shared" si="6"/>
        <v>0</v>
      </c>
      <c r="U72" s="3">
        <f t="shared" si="7"/>
        <v>1</v>
      </c>
      <c r="V72" s="3">
        <f t="shared" si="8"/>
        <v>0</v>
      </c>
      <c r="W72" s="3">
        <f t="shared" si="9"/>
        <v>3</v>
      </c>
      <c r="X72" s="5" t="s">
        <v>19</v>
      </c>
      <c r="Y72" s="5" t="s">
        <v>346</v>
      </c>
      <c r="Z72" s="1">
        <f t="shared" si="10"/>
        <v>-1</v>
      </c>
    </row>
    <row r="73" spans="2:26">
      <c r="B73" s="5"/>
      <c r="C73" s="5"/>
      <c r="D73" s="5"/>
      <c r="E73" s="5"/>
      <c r="F73" s="5"/>
      <c r="G73" s="5"/>
      <c r="H73" s="5"/>
      <c r="I73" s="5"/>
      <c r="J73" s="5"/>
      <c r="K73" s="5"/>
      <c r="S73" s="5">
        <v>144</v>
      </c>
      <c r="T73" s="5">
        <f t="shared" si="6"/>
        <v>0</v>
      </c>
      <c r="U73" s="3">
        <f t="shared" si="7"/>
        <v>1</v>
      </c>
      <c r="V73" s="3">
        <f t="shared" si="8"/>
        <v>0</v>
      </c>
      <c r="W73" s="3">
        <f t="shared" si="9"/>
        <v>3</v>
      </c>
      <c r="X73" s="5" t="s">
        <v>60</v>
      </c>
      <c r="Y73" s="5" t="s">
        <v>347</v>
      </c>
      <c r="Z73" s="1">
        <f t="shared" si="10"/>
        <v>-1</v>
      </c>
    </row>
    <row r="74" spans="2:26">
      <c r="B74" s="5"/>
      <c r="C74" s="5"/>
      <c r="D74" s="5"/>
      <c r="E74" s="5"/>
      <c r="F74" s="5"/>
      <c r="G74" s="5"/>
      <c r="H74" s="5"/>
      <c r="I74" s="5"/>
      <c r="J74" s="5"/>
      <c r="K74" s="5"/>
      <c r="S74" s="5">
        <v>146</v>
      </c>
      <c r="T74" s="5">
        <f t="shared" si="6"/>
        <v>0</v>
      </c>
      <c r="U74" s="3">
        <f t="shared" si="7"/>
        <v>1</v>
      </c>
      <c r="V74" s="3">
        <f t="shared" si="8"/>
        <v>0</v>
      </c>
      <c r="W74" s="3">
        <f t="shared" si="9"/>
        <v>3</v>
      </c>
      <c r="X74" s="5" t="s">
        <v>40</v>
      </c>
      <c r="Y74" s="5" t="s">
        <v>391</v>
      </c>
      <c r="Z74" s="1">
        <f t="shared" si="10"/>
        <v>-1</v>
      </c>
    </row>
    <row r="75" spans="2:26">
      <c r="B75" s="5"/>
      <c r="C75" s="5"/>
      <c r="D75" s="5"/>
      <c r="E75" s="5"/>
      <c r="F75" s="5"/>
      <c r="G75" s="5"/>
      <c r="H75" s="5"/>
      <c r="I75" s="5"/>
      <c r="J75" s="5"/>
      <c r="K75" s="5"/>
      <c r="S75" s="5">
        <v>147</v>
      </c>
      <c r="T75" s="5">
        <f t="shared" si="6"/>
        <v>0</v>
      </c>
      <c r="U75" s="3">
        <f t="shared" si="7"/>
        <v>1</v>
      </c>
      <c r="V75" s="3">
        <f t="shared" si="8"/>
        <v>0</v>
      </c>
      <c r="W75" s="3">
        <f t="shared" si="9"/>
        <v>3</v>
      </c>
      <c r="X75" s="5" t="s">
        <v>392</v>
      </c>
      <c r="Y75" s="5" t="s">
        <v>393</v>
      </c>
      <c r="Z75" s="1">
        <f t="shared" si="10"/>
        <v>-1</v>
      </c>
    </row>
    <row r="76" spans="2:26">
      <c r="B76" s="5"/>
      <c r="C76" s="5"/>
      <c r="D76" s="5"/>
      <c r="E76" s="5"/>
      <c r="F76" s="5"/>
      <c r="G76" s="5"/>
      <c r="H76" s="5"/>
      <c r="I76" s="5"/>
      <c r="J76" s="5"/>
      <c r="K76" s="5"/>
      <c r="S76" s="5">
        <v>148</v>
      </c>
      <c r="T76" s="5">
        <f t="shared" si="6"/>
        <v>0</v>
      </c>
      <c r="U76" s="3">
        <f t="shared" si="7"/>
        <v>1</v>
      </c>
      <c r="V76" s="3">
        <f t="shared" si="8"/>
        <v>0</v>
      </c>
      <c r="W76" s="3">
        <f t="shared" si="9"/>
        <v>3</v>
      </c>
      <c r="X76" s="5" t="s">
        <v>42</v>
      </c>
      <c r="Y76" s="5" t="s">
        <v>131</v>
      </c>
      <c r="Z76" s="1">
        <f t="shared" si="10"/>
        <v>-1</v>
      </c>
    </row>
    <row r="77" spans="2:26">
      <c r="B77" s="5"/>
      <c r="C77" s="5"/>
      <c r="D77" s="5"/>
      <c r="E77" s="5"/>
      <c r="F77" s="5"/>
      <c r="G77" s="5"/>
      <c r="H77" s="5"/>
      <c r="I77" s="5"/>
      <c r="J77" s="5"/>
      <c r="K77" s="5"/>
      <c r="S77" s="5">
        <v>149</v>
      </c>
      <c r="T77" s="5">
        <f t="shared" si="6"/>
        <v>0</v>
      </c>
      <c r="U77" s="3">
        <f t="shared" si="7"/>
        <v>1</v>
      </c>
      <c r="V77" s="3">
        <f t="shared" si="8"/>
        <v>0</v>
      </c>
      <c r="W77" s="3">
        <f t="shared" si="9"/>
        <v>3</v>
      </c>
      <c r="X77" s="5" t="s">
        <v>21</v>
      </c>
      <c r="Y77" s="5" t="s">
        <v>132</v>
      </c>
      <c r="Z77" s="1">
        <f t="shared" si="10"/>
        <v>-1</v>
      </c>
    </row>
    <row r="78" spans="2:26">
      <c r="B78" s="5"/>
      <c r="C78" s="5"/>
      <c r="D78" s="5"/>
      <c r="E78" s="5"/>
      <c r="F78" s="5"/>
      <c r="G78" s="5"/>
      <c r="H78" s="5"/>
      <c r="I78" s="5"/>
      <c r="J78" s="5"/>
      <c r="K78" s="5"/>
      <c r="S78" s="5">
        <v>150</v>
      </c>
      <c r="T78" s="5">
        <f t="shared" si="6"/>
        <v>0</v>
      </c>
      <c r="U78" s="3">
        <f t="shared" si="7"/>
        <v>1</v>
      </c>
      <c r="V78" s="3">
        <f t="shared" si="8"/>
        <v>0</v>
      </c>
      <c r="W78" s="3">
        <f t="shared" si="9"/>
        <v>3</v>
      </c>
      <c r="X78" s="5" t="s">
        <v>22</v>
      </c>
      <c r="Y78" s="5" t="s">
        <v>394</v>
      </c>
      <c r="Z78" s="1">
        <f t="shared" si="10"/>
        <v>-1</v>
      </c>
    </row>
    <row r="79" spans="2:26">
      <c r="B79" s="5"/>
      <c r="C79" s="5"/>
      <c r="D79" s="5"/>
      <c r="E79" s="5"/>
      <c r="F79" s="5"/>
      <c r="G79" s="5"/>
      <c r="H79" s="5"/>
      <c r="I79" s="5"/>
      <c r="J79" s="5"/>
      <c r="K79" s="5"/>
      <c r="S79" s="5">
        <v>151</v>
      </c>
      <c r="T79" s="5">
        <f t="shared" si="6"/>
        <v>0</v>
      </c>
      <c r="U79" s="3">
        <f t="shared" si="7"/>
        <v>1</v>
      </c>
      <c r="V79" s="3">
        <f t="shared" si="8"/>
        <v>0</v>
      </c>
      <c r="W79" s="3">
        <f t="shared" si="9"/>
        <v>3</v>
      </c>
      <c r="X79" s="5" t="s">
        <v>24</v>
      </c>
      <c r="Y79" s="5" t="s">
        <v>215</v>
      </c>
      <c r="Z79" s="1">
        <f t="shared" si="10"/>
        <v>-1</v>
      </c>
    </row>
    <row r="80" spans="2:26">
      <c r="B80" s="5"/>
      <c r="C80" s="5"/>
      <c r="D80" s="5"/>
      <c r="E80" s="5"/>
      <c r="F80" s="5"/>
      <c r="G80" s="5"/>
      <c r="H80" s="5"/>
      <c r="I80" s="5"/>
      <c r="J80" s="5"/>
      <c r="K80" s="5"/>
      <c r="S80" s="5">
        <v>161</v>
      </c>
      <c r="T80" s="5">
        <f t="shared" si="6"/>
        <v>0</v>
      </c>
      <c r="U80" s="3">
        <f t="shared" si="7"/>
        <v>1</v>
      </c>
      <c r="V80" s="3">
        <f t="shared" si="8"/>
        <v>1</v>
      </c>
      <c r="W80" s="3">
        <f t="shared" si="9"/>
        <v>1</v>
      </c>
      <c r="X80" s="5" t="s">
        <v>69</v>
      </c>
      <c r="Y80" s="5" t="s">
        <v>312</v>
      </c>
      <c r="Z80" s="1">
        <f t="shared" si="10"/>
        <v>-1</v>
      </c>
    </row>
    <row r="81" spans="2:26">
      <c r="B81" s="5"/>
      <c r="C81" s="5"/>
      <c r="D81" s="5"/>
      <c r="E81" s="5"/>
      <c r="F81" s="5"/>
      <c r="G81" s="5"/>
      <c r="H81" s="5"/>
      <c r="I81" s="5"/>
      <c r="J81" s="5"/>
      <c r="K81" s="5"/>
      <c r="S81" s="5">
        <v>166</v>
      </c>
      <c r="T81" s="5">
        <f t="shared" si="6"/>
        <v>0</v>
      </c>
      <c r="U81" s="3">
        <f t="shared" si="7"/>
        <v>1</v>
      </c>
      <c r="V81" s="3">
        <f t="shared" si="8"/>
        <v>1</v>
      </c>
      <c r="W81" s="3">
        <f t="shared" si="9"/>
        <v>1</v>
      </c>
      <c r="X81" s="5" t="s">
        <v>70</v>
      </c>
      <c r="Y81" s="5" t="s">
        <v>71</v>
      </c>
      <c r="Z81" s="1">
        <f t="shared" si="10"/>
        <v>-1</v>
      </c>
    </row>
    <row r="82" spans="2:26">
      <c r="B82" s="5"/>
      <c r="C82" s="5"/>
      <c r="D82" s="5"/>
      <c r="E82" s="5"/>
      <c r="F82" s="5"/>
      <c r="G82" s="5"/>
      <c r="H82" s="5"/>
      <c r="I82" s="5"/>
      <c r="J82" s="5"/>
      <c r="K82" s="5"/>
      <c r="S82" s="5">
        <v>167</v>
      </c>
      <c r="T82" s="5">
        <f t="shared" si="6"/>
        <v>0</v>
      </c>
      <c r="U82" s="3">
        <f t="shared" si="7"/>
        <v>1</v>
      </c>
      <c r="V82" s="3">
        <f t="shared" si="8"/>
        <v>1</v>
      </c>
      <c r="W82" s="3">
        <f t="shared" si="9"/>
        <v>1</v>
      </c>
      <c r="X82" s="5" t="s">
        <v>127</v>
      </c>
      <c r="Y82" s="5" t="s">
        <v>395</v>
      </c>
      <c r="Z82" s="1">
        <f t="shared" si="10"/>
        <v>-1</v>
      </c>
    </row>
    <row r="83" spans="2:26">
      <c r="B83" s="5"/>
      <c r="C83" s="5"/>
      <c r="D83" s="5"/>
      <c r="E83" s="5"/>
      <c r="F83" s="5"/>
      <c r="G83" s="5"/>
      <c r="H83" s="5"/>
      <c r="I83" s="5"/>
      <c r="J83" s="5"/>
      <c r="K83" s="5"/>
      <c r="S83" s="5">
        <v>171</v>
      </c>
      <c r="T83" s="5">
        <f t="shared" si="6"/>
        <v>0</v>
      </c>
      <c r="U83" s="3">
        <f t="shared" si="7"/>
        <v>1</v>
      </c>
      <c r="V83" s="3">
        <f t="shared" si="8"/>
        <v>1</v>
      </c>
      <c r="W83" s="3">
        <f t="shared" si="9"/>
        <v>1</v>
      </c>
      <c r="X83" s="5" t="s">
        <v>27</v>
      </c>
      <c r="Y83" s="5" t="s">
        <v>74</v>
      </c>
      <c r="Z83" s="1">
        <f t="shared" si="10"/>
        <v>-1</v>
      </c>
    </row>
    <row r="84" spans="2:26">
      <c r="B84" s="5"/>
      <c r="C84" s="5"/>
      <c r="D84" s="5"/>
      <c r="E84" s="5"/>
      <c r="F84" s="5"/>
      <c r="G84" s="5"/>
      <c r="H84" s="5"/>
      <c r="I84" s="5"/>
      <c r="J84" s="5"/>
      <c r="K84" s="5"/>
      <c r="S84" s="5">
        <v>172</v>
      </c>
      <c r="T84" s="5">
        <f t="shared" si="6"/>
        <v>0</v>
      </c>
      <c r="U84" s="3">
        <f t="shared" si="7"/>
        <v>1</v>
      </c>
      <c r="V84" s="3">
        <f t="shared" si="8"/>
        <v>1</v>
      </c>
      <c r="W84" s="3">
        <f t="shared" si="9"/>
        <v>1</v>
      </c>
      <c r="X84" s="5" t="s">
        <v>72</v>
      </c>
      <c r="Y84" s="5" t="s">
        <v>73</v>
      </c>
      <c r="Z84" s="1">
        <f t="shared" si="10"/>
        <v>-1</v>
      </c>
    </row>
    <row r="85" spans="2:26">
      <c r="B85" s="5"/>
      <c r="C85" s="5"/>
      <c r="D85" s="5"/>
      <c r="E85" s="5"/>
      <c r="F85" s="5"/>
      <c r="G85" s="5"/>
      <c r="H85" s="5"/>
      <c r="I85" s="5"/>
      <c r="J85" s="5"/>
      <c r="K85" s="5"/>
      <c r="S85" s="5">
        <v>182</v>
      </c>
      <c r="T85" s="5">
        <f t="shared" si="6"/>
        <v>0</v>
      </c>
      <c r="U85" s="3">
        <f t="shared" si="7"/>
        <v>1</v>
      </c>
      <c r="V85" s="3">
        <f t="shared" si="8"/>
        <v>1</v>
      </c>
      <c r="W85" s="3">
        <f t="shared" si="9"/>
        <v>1</v>
      </c>
      <c r="X85" s="5" t="s">
        <v>60</v>
      </c>
      <c r="Y85" s="5" t="s">
        <v>399</v>
      </c>
      <c r="Z85" s="1">
        <f t="shared" si="10"/>
        <v>-1</v>
      </c>
    </row>
    <row r="86" spans="2:26">
      <c r="B86" s="5"/>
      <c r="C86" s="5"/>
      <c r="D86" s="5"/>
      <c r="E86" s="5"/>
      <c r="F86" s="5"/>
      <c r="G86" s="5"/>
      <c r="H86" s="5"/>
      <c r="I86" s="5"/>
      <c r="J86" s="5"/>
      <c r="K86" s="5"/>
      <c r="S86" s="5">
        <v>183</v>
      </c>
      <c r="T86" s="5">
        <f t="shared" si="6"/>
        <v>0</v>
      </c>
      <c r="U86" s="3">
        <f t="shared" si="7"/>
        <v>1</v>
      </c>
      <c r="V86" s="3">
        <f t="shared" si="8"/>
        <v>1</v>
      </c>
      <c r="W86" s="3">
        <f t="shared" si="9"/>
        <v>1</v>
      </c>
      <c r="X86" s="5" t="s">
        <v>38</v>
      </c>
      <c r="Y86" s="5" t="s">
        <v>324</v>
      </c>
      <c r="Z86" s="1">
        <f t="shared" si="10"/>
        <v>-1</v>
      </c>
    </row>
    <row r="87" spans="2:26">
      <c r="B87" s="5"/>
      <c r="C87" s="5"/>
      <c r="D87" s="5"/>
      <c r="E87" s="5"/>
      <c r="F87" s="5"/>
      <c r="G87" s="5"/>
      <c r="H87" s="5"/>
      <c r="I87" s="5"/>
      <c r="J87" s="5"/>
      <c r="K87" s="5"/>
      <c r="S87" s="5">
        <v>189</v>
      </c>
      <c r="T87" s="5">
        <f t="shared" si="6"/>
        <v>0</v>
      </c>
      <c r="U87" s="3">
        <f t="shared" si="7"/>
        <v>1</v>
      </c>
      <c r="V87" s="3">
        <f t="shared" si="8"/>
        <v>1</v>
      </c>
      <c r="W87" s="3">
        <f t="shared" si="9"/>
        <v>1</v>
      </c>
      <c r="X87" s="5" t="s">
        <v>24</v>
      </c>
      <c r="Y87" s="5" t="s">
        <v>77</v>
      </c>
      <c r="Z87" s="1">
        <f t="shared" si="10"/>
        <v>-1</v>
      </c>
    </row>
    <row r="88" spans="2:26">
      <c r="B88" s="5"/>
      <c r="C88" s="5"/>
      <c r="D88" s="5"/>
      <c r="E88" s="5"/>
      <c r="F88" s="5"/>
      <c r="G88" s="5"/>
      <c r="H88" s="5"/>
      <c r="I88" s="5"/>
      <c r="J88" s="5"/>
      <c r="K88" s="5"/>
      <c r="S88" s="5">
        <v>193</v>
      </c>
      <c r="T88" s="5">
        <f t="shared" si="6"/>
        <v>0</v>
      </c>
      <c r="U88" s="3">
        <f t="shared" si="7"/>
        <v>0</v>
      </c>
      <c r="V88" s="3">
        <f t="shared" si="8"/>
        <v>0</v>
      </c>
      <c r="W88" s="3">
        <f t="shared" si="9"/>
        <v>2</v>
      </c>
      <c r="X88" s="5" t="s">
        <v>6</v>
      </c>
      <c r="Y88" s="5" t="s">
        <v>402</v>
      </c>
      <c r="Z88" s="1">
        <f t="shared" si="10"/>
        <v>-1</v>
      </c>
    </row>
    <row r="89" spans="2:26">
      <c r="B89" s="5"/>
      <c r="C89" s="5"/>
      <c r="D89" s="5"/>
      <c r="E89" s="5"/>
      <c r="F89" s="5"/>
      <c r="G89" s="5"/>
      <c r="H89" s="5"/>
      <c r="I89" s="5"/>
      <c r="J89" s="5"/>
      <c r="K89" s="5"/>
      <c r="S89" s="5">
        <v>196</v>
      </c>
      <c r="T89" s="5">
        <f t="shared" si="6"/>
        <v>0</v>
      </c>
      <c r="U89" s="3">
        <f t="shared" si="7"/>
        <v>1</v>
      </c>
      <c r="V89" s="3">
        <f t="shared" si="8"/>
        <v>0</v>
      </c>
      <c r="W89" s="3">
        <f t="shared" si="9"/>
        <v>3</v>
      </c>
      <c r="X89" s="5" t="s">
        <v>159</v>
      </c>
      <c r="Y89" s="5" t="s">
        <v>160</v>
      </c>
      <c r="Z89" s="1">
        <f t="shared" si="10"/>
        <v>-1</v>
      </c>
    </row>
    <row r="90" spans="2:26">
      <c r="B90" s="5"/>
      <c r="C90" s="5"/>
      <c r="D90" s="5"/>
      <c r="E90" s="5"/>
      <c r="F90" s="5"/>
      <c r="G90" s="5"/>
      <c r="H90" s="5"/>
      <c r="I90" s="5"/>
      <c r="J90" s="5"/>
      <c r="K90" s="5"/>
      <c r="S90" s="5">
        <v>199</v>
      </c>
      <c r="T90" s="5">
        <f t="shared" si="6"/>
        <v>0</v>
      </c>
      <c r="U90" s="3">
        <f t="shared" si="7"/>
        <v>1</v>
      </c>
      <c r="V90" s="3">
        <f t="shared" si="8"/>
        <v>0</v>
      </c>
      <c r="W90" s="3">
        <f t="shared" si="9"/>
        <v>3</v>
      </c>
      <c r="X90" s="5" t="s">
        <v>69</v>
      </c>
      <c r="Y90" s="5" t="s">
        <v>161</v>
      </c>
      <c r="Z90" s="1">
        <f t="shared" si="10"/>
        <v>-1</v>
      </c>
    </row>
    <row r="91" spans="2:26">
      <c r="B91" s="5"/>
      <c r="C91" s="5"/>
      <c r="D91" s="5"/>
      <c r="E91" s="5"/>
      <c r="F91" s="5"/>
      <c r="G91" s="5"/>
      <c r="H91" s="5"/>
      <c r="I91" s="5"/>
      <c r="J91" s="5"/>
      <c r="K91" s="5"/>
      <c r="S91" s="5">
        <v>201</v>
      </c>
      <c r="T91" s="5">
        <f t="shared" si="6"/>
        <v>0</v>
      </c>
      <c r="U91" s="3">
        <f t="shared" si="7"/>
        <v>1</v>
      </c>
      <c r="V91" s="3">
        <f t="shared" si="8"/>
        <v>0</v>
      </c>
      <c r="W91" s="3">
        <f t="shared" si="9"/>
        <v>3</v>
      </c>
      <c r="X91" s="5" t="s">
        <v>135</v>
      </c>
      <c r="Y91" s="5" t="s">
        <v>229</v>
      </c>
      <c r="Z91" s="1">
        <f t="shared" si="10"/>
        <v>-1</v>
      </c>
    </row>
    <row r="92" spans="2:26">
      <c r="B92" s="5"/>
      <c r="C92" s="5"/>
      <c r="D92" s="5"/>
      <c r="E92" s="5"/>
      <c r="F92" s="5"/>
      <c r="G92" s="5"/>
      <c r="H92" s="5"/>
      <c r="I92" s="5"/>
      <c r="J92" s="5"/>
      <c r="K92" s="5"/>
      <c r="S92" s="5">
        <v>207</v>
      </c>
      <c r="T92" s="5">
        <f t="shared" si="6"/>
        <v>0</v>
      </c>
      <c r="U92" s="3">
        <f t="shared" si="7"/>
        <v>1</v>
      </c>
      <c r="V92" s="3">
        <f t="shared" si="8"/>
        <v>0</v>
      </c>
      <c r="W92" s="3">
        <f t="shared" si="9"/>
        <v>3</v>
      </c>
      <c r="X92" s="5" t="s">
        <v>79</v>
      </c>
      <c r="Y92" s="5" t="s">
        <v>407</v>
      </c>
      <c r="Z92" s="1">
        <f t="shared" si="10"/>
        <v>-1</v>
      </c>
    </row>
    <row r="93" spans="2:26">
      <c r="B93" s="5"/>
      <c r="C93" s="5"/>
      <c r="D93" s="5"/>
      <c r="E93" s="5"/>
      <c r="F93" s="5"/>
      <c r="G93" s="5"/>
      <c r="H93" s="5"/>
      <c r="I93" s="5"/>
      <c r="J93" s="5"/>
      <c r="K93" s="5"/>
      <c r="S93" s="5">
        <v>208</v>
      </c>
      <c r="T93" s="5">
        <f t="shared" si="6"/>
        <v>0</v>
      </c>
      <c r="U93" s="3">
        <f t="shared" si="7"/>
        <v>1</v>
      </c>
      <c r="V93" s="3">
        <f t="shared" si="8"/>
        <v>0</v>
      </c>
      <c r="W93" s="3">
        <f t="shared" si="9"/>
        <v>3</v>
      </c>
      <c r="X93" s="5" t="s">
        <v>231</v>
      </c>
      <c r="Y93" s="5" t="s">
        <v>408</v>
      </c>
      <c r="Z93" s="1">
        <f t="shared" si="10"/>
        <v>-1</v>
      </c>
    </row>
    <row r="94" spans="2:26">
      <c r="B94" s="5"/>
      <c r="C94" s="5"/>
      <c r="D94" s="5"/>
      <c r="E94" s="5"/>
      <c r="F94" s="5"/>
      <c r="G94" s="5"/>
      <c r="H94" s="5"/>
      <c r="I94" s="5"/>
      <c r="J94" s="5"/>
      <c r="K94" s="5"/>
      <c r="S94" s="5">
        <v>212</v>
      </c>
      <c r="T94" s="5">
        <f t="shared" si="6"/>
        <v>0</v>
      </c>
      <c r="U94" s="3">
        <f t="shared" si="7"/>
        <v>1</v>
      </c>
      <c r="V94" s="3">
        <f t="shared" si="8"/>
        <v>0</v>
      </c>
      <c r="W94" s="3">
        <f t="shared" si="9"/>
        <v>3</v>
      </c>
      <c r="X94" s="5" t="s">
        <v>167</v>
      </c>
      <c r="Y94" s="5" t="s">
        <v>410</v>
      </c>
      <c r="Z94" s="1">
        <f t="shared" si="10"/>
        <v>-1</v>
      </c>
    </row>
    <row r="95" spans="2:26">
      <c r="B95" s="5"/>
      <c r="C95" s="5"/>
      <c r="D95" s="5"/>
      <c r="E95" s="5"/>
      <c r="F95" s="5"/>
      <c r="G95" s="5"/>
      <c r="H95" s="5"/>
      <c r="I95" s="5"/>
      <c r="J95" s="5"/>
      <c r="K95" s="5"/>
      <c r="S95" s="5">
        <v>222</v>
      </c>
      <c r="T95" s="5">
        <f t="shared" si="6"/>
        <v>0</v>
      </c>
      <c r="U95" s="3">
        <f t="shared" si="7"/>
        <v>1</v>
      </c>
      <c r="V95" s="3">
        <f t="shared" si="8"/>
        <v>0</v>
      </c>
      <c r="W95" s="3">
        <f t="shared" si="9"/>
        <v>3</v>
      </c>
      <c r="X95" s="5" t="s">
        <v>414</v>
      </c>
      <c r="Y95" s="5" t="s">
        <v>415</v>
      </c>
      <c r="Z95" s="1">
        <f t="shared" si="10"/>
        <v>-1</v>
      </c>
    </row>
    <row r="96" spans="2:26">
      <c r="B96" s="5"/>
      <c r="C96" s="5"/>
      <c r="D96" s="5"/>
      <c r="E96" s="5"/>
      <c r="F96" s="5"/>
      <c r="G96" s="5"/>
      <c r="H96" s="5"/>
      <c r="I96" s="5"/>
      <c r="J96" s="5"/>
      <c r="K96" s="5"/>
      <c r="S96" s="5">
        <v>235</v>
      </c>
      <c r="T96" s="5">
        <f t="shared" si="6"/>
        <v>0</v>
      </c>
      <c r="U96" s="3">
        <f t="shared" si="7"/>
        <v>1</v>
      </c>
      <c r="V96" s="3">
        <f t="shared" si="8"/>
        <v>1</v>
      </c>
      <c r="W96" s="3">
        <f t="shared" si="9"/>
        <v>1</v>
      </c>
      <c r="X96" s="5" t="s">
        <v>4</v>
      </c>
      <c r="Y96" s="5" t="s">
        <v>269</v>
      </c>
      <c r="Z96" s="1">
        <f t="shared" si="10"/>
        <v>-1</v>
      </c>
    </row>
    <row r="97" spans="2:26">
      <c r="B97" s="5"/>
      <c r="C97" s="5"/>
      <c r="D97" s="5"/>
      <c r="E97" s="5"/>
      <c r="F97" s="5"/>
      <c r="G97" s="5"/>
      <c r="H97" s="5"/>
      <c r="I97" s="5"/>
      <c r="J97" s="5"/>
      <c r="K97" s="5"/>
      <c r="S97" s="5">
        <v>236</v>
      </c>
      <c r="T97" s="5">
        <f t="shared" si="6"/>
        <v>0</v>
      </c>
      <c r="U97" s="3">
        <f t="shared" si="7"/>
        <v>1</v>
      </c>
      <c r="V97" s="3">
        <f t="shared" si="8"/>
        <v>1</v>
      </c>
      <c r="W97" s="3">
        <f t="shared" si="9"/>
        <v>1</v>
      </c>
      <c r="X97" s="5" t="s">
        <v>5</v>
      </c>
      <c r="Y97" s="5" t="s">
        <v>270</v>
      </c>
      <c r="Z97" s="1">
        <f t="shared" si="10"/>
        <v>-1</v>
      </c>
    </row>
    <row r="98" spans="2:26">
      <c r="B98" s="5"/>
      <c r="C98" s="5"/>
      <c r="D98" s="5"/>
      <c r="E98" s="5"/>
      <c r="F98" s="5"/>
      <c r="G98" s="5"/>
      <c r="H98" s="5"/>
      <c r="I98" s="5"/>
      <c r="J98" s="5"/>
      <c r="K98" s="5"/>
      <c r="S98" s="5">
        <v>242</v>
      </c>
      <c r="T98" s="5">
        <f t="shared" si="6"/>
        <v>0</v>
      </c>
      <c r="U98" s="3">
        <f t="shared" si="7"/>
        <v>1</v>
      </c>
      <c r="V98" s="3">
        <f t="shared" si="8"/>
        <v>1</v>
      </c>
      <c r="W98" s="3">
        <f t="shared" si="9"/>
        <v>1</v>
      </c>
      <c r="X98" s="5" t="s">
        <v>11</v>
      </c>
      <c r="Y98" s="5" t="s">
        <v>12</v>
      </c>
      <c r="Z98" s="1">
        <f t="shared" si="10"/>
        <v>-1</v>
      </c>
    </row>
    <row r="99" spans="2:26">
      <c r="B99" s="5"/>
      <c r="C99" s="5"/>
      <c r="D99" s="5"/>
      <c r="E99" s="5"/>
      <c r="F99" s="5"/>
      <c r="G99" s="5"/>
      <c r="H99" s="5"/>
      <c r="I99" s="5"/>
      <c r="J99" s="5"/>
      <c r="K99" s="5"/>
      <c r="S99" s="5">
        <v>245</v>
      </c>
      <c r="T99" s="5">
        <f t="shared" si="6"/>
        <v>0</v>
      </c>
      <c r="U99" s="3">
        <f t="shared" si="7"/>
        <v>1</v>
      </c>
      <c r="V99" s="3">
        <f t="shared" si="8"/>
        <v>1</v>
      </c>
      <c r="W99" s="3">
        <f t="shared" si="9"/>
        <v>1</v>
      </c>
      <c r="X99" s="5" t="s">
        <v>419</v>
      </c>
      <c r="Y99" s="5" t="s">
        <v>420</v>
      </c>
      <c r="Z99" s="1">
        <f t="shared" si="10"/>
        <v>-1</v>
      </c>
    </row>
    <row r="100" spans="2:26">
      <c r="B100" s="5"/>
      <c r="C100" s="5"/>
      <c r="D100" s="5"/>
      <c r="E100" s="5"/>
      <c r="F100" s="5"/>
      <c r="G100" s="5"/>
      <c r="H100" s="5"/>
      <c r="I100" s="5"/>
      <c r="J100" s="5"/>
      <c r="K100" s="5"/>
      <c r="S100" s="5">
        <v>251</v>
      </c>
      <c r="T100" s="5">
        <f t="shared" si="6"/>
        <v>0</v>
      </c>
      <c r="U100" s="3">
        <f t="shared" si="7"/>
        <v>1</v>
      </c>
      <c r="V100" s="3">
        <f t="shared" si="8"/>
        <v>1</v>
      </c>
      <c r="W100" s="3">
        <f t="shared" si="9"/>
        <v>1</v>
      </c>
      <c r="X100" s="5" t="s">
        <v>423</v>
      </c>
      <c r="Y100" s="5" t="s">
        <v>424</v>
      </c>
      <c r="Z100" s="1">
        <f t="shared" si="10"/>
        <v>-1</v>
      </c>
    </row>
    <row r="101" spans="2:26">
      <c r="B101" s="5"/>
      <c r="C101" s="5"/>
      <c r="D101" s="5"/>
      <c r="E101" s="5"/>
      <c r="F101" s="5"/>
      <c r="G101" s="5"/>
      <c r="H101" s="5"/>
      <c r="I101" s="5"/>
      <c r="J101" s="5"/>
      <c r="K101" s="5"/>
      <c r="S101" s="5">
        <v>253</v>
      </c>
      <c r="T101" s="5">
        <f t="shared" si="6"/>
        <v>0</v>
      </c>
      <c r="U101" s="3">
        <f t="shared" si="7"/>
        <v>1</v>
      </c>
      <c r="V101" s="3">
        <f t="shared" si="8"/>
        <v>1</v>
      </c>
      <c r="W101" s="3">
        <f t="shared" si="9"/>
        <v>1</v>
      </c>
      <c r="X101" s="5" t="s">
        <v>280</v>
      </c>
      <c r="Y101" s="5" t="s">
        <v>281</v>
      </c>
      <c r="Z101" s="1">
        <f t="shared" si="10"/>
        <v>-1</v>
      </c>
    </row>
    <row r="102" spans="2:26">
      <c r="B102" s="5"/>
      <c r="C102" s="5"/>
      <c r="D102" s="5"/>
      <c r="E102" s="5"/>
      <c r="F102" s="5"/>
      <c r="G102" s="5"/>
      <c r="H102" s="5"/>
      <c r="I102" s="5"/>
      <c r="J102" s="5"/>
      <c r="K102" s="5"/>
      <c r="S102" s="5">
        <v>254</v>
      </c>
      <c r="T102" s="5">
        <f t="shared" si="6"/>
        <v>0</v>
      </c>
      <c r="U102" s="3">
        <f t="shared" si="7"/>
        <v>1</v>
      </c>
      <c r="V102" s="3">
        <f t="shared" si="8"/>
        <v>1</v>
      </c>
      <c r="W102" s="3">
        <f t="shared" si="9"/>
        <v>1</v>
      </c>
      <c r="X102" s="5" t="s">
        <v>17</v>
      </c>
      <c r="Y102" s="5" t="s">
        <v>18</v>
      </c>
      <c r="Z102" s="1">
        <f t="shared" si="10"/>
        <v>-1</v>
      </c>
    </row>
    <row r="103" spans="2:26">
      <c r="B103" s="5"/>
      <c r="C103" s="5"/>
      <c r="D103" s="5"/>
      <c r="E103" s="5"/>
      <c r="F103" s="5"/>
      <c r="G103" s="5"/>
      <c r="H103" s="5"/>
      <c r="I103" s="5"/>
      <c r="J103" s="5"/>
      <c r="K103" s="5"/>
      <c r="S103" s="5">
        <v>119</v>
      </c>
      <c r="T103" s="5">
        <f t="shared" si="6"/>
        <v>0</v>
      </c>
      <c r="U103" s="3">
        <f t="shared" si="7"/>
        <v>1</v>
      </c>
      <c r="V103" s="3">
        <f t="shared" si="8"/>
        <v>0</v>
      </c>
      <c r="W103" s="3">
        <f t="shared" si="9"/>
        <v>3</v>
      </c>
      <c r="X103" s="5" t="s">
        <v>120</v>
      </c>
      <c r="Y103" s="5" t="s">
        <v>121</v>
      </c>
      <c r="Z103" s="1">
        <f t="shared" si="10"/>
        <v>-1</v>
      </c>
    </row>
    <row r="104" spans="2:26">
      <c r="B104" s="5"/>
      <c r="C104" s="5"/>
      <c r="D104" s="5"/>
      <c r="E104" s="5"/>
      <c r="F104" s="5"/>
      <c r="G104" s="5"/>
      <c r="H104" s="5"/>
      <c r="I104" s="5"/>
      <c r="J104" s="5"/>
      <c r="K104" s="5"/>
      <c r="S104" s="5">
        <v>217</v>
      </c>
      <c r="T104" s="5">
        <f t="shared" si="6"/>
        <v>0</v>
      </c>
      <c r="U104" s="3">
        <f t="shared" si="7"/>
        <v>1</v>
      </c>
      <c r="V104" s="3">
        <f t="shared" si="8"/>
        <v>0</v>
      </c>
      <c r="W104" s="3">
        <f t="shared" si="9"/>
        <v>3</v>
      </c>
      <c r="X104" s="5" t="s">
        <v>175</v>
      </c>
      <c r="Y104" s="5" t="s">
        <v>412</v>
      </c>
      <c r="Z104" s="1">
        <f t="shared" si="10"/>
        <v>-1</v>
      </c>
    </row>
    <row r="105" spans="2:26">
      <c r="B105" s="5"/>
      <c r="C105" s="5"/>
      <c r="D105" s="5"/>
      <c r="E105" s="5"/>
      <c r="F105" s="5"/>
      <c r="G105" s="5"/>
      <c r="H105" s="5"/>
      <c r="I105" s="5"/>
      <c r="J105" s="5"/>
      <c r="K105" s="5"/>
      <c r="S105" s="5">
        <v>25</v>
      </c>
      <c r="T105" s="5">
        <f t="shared" si="6"/>
        <v>0</v>
      </c>
      <c r="U105" s="3">
        <f t="shared" si="7"/>
        <v>1</v>
      </c>
      <c r="V105" s="3">
        <f t="shared" si="8"/>
        <v>1</v>
      </c>
      <c r="W105" s="3">
        <f t="shared" si="9"/>
        <v>1</v>
      </c>
      <c r="X105" s="5" t="s">
        <v>33</v>
      </c>
      <c r="Y105" s="5" t="s">
        <v>194</v>
      </c>
      <c r="Z105" s="1">
        <f t="shared" si="10"/>
        <v>-1</v>
      </c>
    </row>
    <row r="106" spans="2:26">
      <c r="B106" s="5"/>
      <c r="C106" s="5"/>
      <c r="D106" s="5"/>
      <c r="E106" s="5"/>
      <c r="F106" s="5"/>
      <c r="G106" s="5"/>
      <c r="H106" s="5"/>
      <c r="I106" s="5"/>
      <c r="J106" s="5"/>
      <c r="K106" s="5"/>
      <c r="S106" s="5">
        <v>27</v>
      </c>
      <c r="T106" s="5">
        <f t="shared" si="6"/>
        <v>0</v>
      </c>
      <c r="U106" s="3">
        <f t="shared" si="7"/>
        <v>1</v>
      </c>
      <c r="V106" s="3">
        <f t="shared" si="8"/>
        <v>1</v>
      </c>
      <c r="W106" s="3">
        <f t="shared" si="9"/>
        <v>1</v>
      </c>
      <c r="X106" s="5" t="s">
        <v>10</v>
      </c>
      <c r="Y106" s="5" t="s">
        <v>57</v>
      </c>
      <c r="Z106" s="1">
        <f t="shared" si="10"/>
        <v>-1</v>
      </c>
    </row>
    <row r="107" spans="2:26">
      <c r="B107" s="5"/>
      <c r="C107" s="5"/>
      <c r="D107" s="5"/>
      <c r="E107" s="5"/>
      <c r="F107" s="5"/>
      <c r="G107" s="5"/>
      <c r="H107" s="5"/>
      <c r="I107" s="5"/>
      <c r="J107" s="5"/>
      <c r="K107" s="5"/>
      <c r="S107" s="5">
        <v>39</v>
      </c>
      <c r="T107" s="5">
        <f t="shared" si="6"/>
        <v>0</v>
      </c>
      <c r="U107" s="3">
        <f t="shared" si="7"/>
        <v>0</v>
      </c>
      <c r="V107" s="3">
        <f t="shared" si="8"/>
        <v>0</v>
      </c>
      <c r="W107" s="3">
        <f t="shared" si="9"/>
        <v>2</v>
      </c>
      <c r="X107" s="5" t="s">
        <v>87</v>
      </c>
      <c r="Y107" s="5" t="s">
        <v>368</v>
      </c>
      <c r="Z107" s="1">
        <f t="shared" si="10"/>
        <v>-1</v>
      </c>
    </row>
    <row r="108" spans="2:26">
      <c r="B108" s="5"/>
      <c r="C108" s="5"/>
      <c r="D108" s="5"/>
      <c r="E108" s="5"/>
      <c r="F108" s="5"/>
      <c r="G108" s="5"/>
      <c r="H108" s="5"/>
      <c r="I108" s="5"/>
      <c r="J108" s="5"/>
      <c r="K108" s="5"/>
      <c r="S108" s="5">
        <v>68</v>
      </c>
      <c r="T108" s="5">
        <f t="shared" si="6"/>
        <v>0</v>
      </c>
      <c r="U108" s="3">
        <f t="shared" si="7"/>
        <v>1</v>
      </c>
      <c r="V108" s="3">
        <f t="shared" si="8"/>
        <v>0</v>
      </c>
      <c r="W108" s="3">
        <f t="shared" si="9"/>
        <v>3</v>
      </c>
      <c r="X108" s="5" t="s">
        <v>222</v>
      </c>
      <c r="Y108" s="5" t="s">
        <v>223</v>
      </c>
      <c r="Z108" s="1">
        <f t="shared" si="10"/>
        <v>-1</v>
      </c>
    </row>
    <row r="109" spans="2:26">
      <c r="B109" s="5"/>
      <c r="C109" s="5"/>
      <c r="D109" s="5"/>
      <c r="E109" s="5"/>
      <c r="F109" s="5"/>
      <c r="G109" s="5"/>
      <c r="H109" s="5"/>
      <c r="I109" s="5"/>
      <c r="J109" s="5"/>
      <c r="K109" s="5"/>
      <c r="S109" s="5">
        <v>120</v>
      </c>
      <c r="T109" s="5">
        <f t="shared" si="6"/>
        <v>0</v>
      </c>
      <c r="U109" s="3">
        <f t="shared" si="7"/>
        <v>1</v>
      </c>
      <c r="V109" s="3">
        <f t="shared" si="8"/>
        <v>0</v>
      </c>
      <c r="W109" s="3">
        <f t="shared" si="9"/>
        <v>3</v>
      </c>
      <c r="X109" s="5" t="s">
        <v>122</v>
      </c>
      <c r="Y109" s="5" t="s">
        <v>123</v>
      </c>
      <c r="Z109" s="1">
        <f t="shared" si="10"/>
        <v>-1</v>
      </c>
    </row>
    <row r="110" spans="2:26">
      <c r="B110" s="5"/>
      <c r="C110" s="5"/>
      <c r="D110" s="5"/>
      <c r="E110" s="5"/>
      <c r="F110" s="5"/>
      <c r="G110" s="5"/>
      <c r="H110" s="5"/>
      <c r="I110" s="5"/>
      <c r="J110" s="5"/>
      <c r="K110" s="5"/>
      <c r="S110" s="5">
        <v>124</v>
      </c>
      <c r="T110" s="5">
        <f t="shared" si="6"/>
        <v>0</v>
      </c>
      <c r="U110" s="3">
        <f t="shared" si="7"/>
        <v>1</v>
      </c>
      <c r="V110" s="3">
        <f t="shared" si="8"/>
        <v>0</v>
      </c>
      <c r="W110" s="3">
        <f t="shared" si="9"/>
        <v>3</v>
      </c>
      <c r="X110" s="5" t="s">
        <v>25</v>
      </c>
      <c r="Y110" s="5" t="s">
        <v>126</v>
      </c>
      <c r="Z110" s="1">
        <f t="shared" si="10"/>
        <v>-1</v>
      </c>
    </row>
    <row r="111" spans="2:26">
      <c r="B111" s="5"/>
      <c r="C111" s="5"/>
      <c r="D111" s="5"/>
      <c r="E111" s="5"/>
      <c r="F111" s="5"/>
      <c r="G111" s="5"/>
      <c r="H111" s="5"/>
      <c r="I111" s="5"/>
      <c r="J111" s="5"/>
      <c r="K111" s="5"/>
      <c r="S111" s="5">
        <v>248</v>
      </c>
      <c r="T111" s="5">
        <f t="shared" si="6"/>
        <v>0</v>
      </c>
      <c r="U111" s="3">
        <f t="shared" si="7"/>
        <v>1</v>
      </c>
      <c r="V111" s="3">
        <f t="shared" si="8"/>
        <v>1</v>
      </c>
      <c r="W111" s="3">
        <f t="shared" si="9"/>
        <v>1</v>
      </c>
      <c r="X111" s="5" t="s">
        <v>421</v>
      </c>
      <c r="Y111" s="5" t="s">
        <v>422</v>
      </c>
      <c r="Z111" s="1">
        <f t="shared" si="10"/>
        <v>-1</v>
      </c>
    </row>
    <row r="112" spans="2:26">
      <c r="B112" s="5"/>
      <c r="C112" s="5"/>
      <c r="D112" s="5"/>
      <c r="E112" s="5"/>
      <c r="F112" s="5"/>
      <c r="G112" s="5"/>
      <c r="H112" s="5"/>
      <c r="I112" s="5"/>
      <c r="J112" s="5"/>
      <c r="K112" s="5"/>
      <c r="S112" s="5">
        <v>257</v>
      </c>
      <c r="T112" s="5">
        <f t="shared" si="6"/>
        <v>0</v>
      </c>
      <c r="U112" s="3">
        <f t="shared" si="7"/>
        <v>1</v>
      </c>
      <c r="V112" s="3">
        <f t="shared" si="8"/>
        <v>1</v>
      </c>
      <c r="W112" s="3">
        <f t="shared" si="9"/>
        <v>1</v>
      </c>
      <c r="X112" s="5" t="s">
        <v>19</v>
      </c>
      <c r="Y112" s="5" t="s">
        <v>20</v>
      </c>
      <c r="Z112" s="1">
        <f t="shared" si="10"/>
        <v>-1</v>
      </c>
    </row>
    <row r="113" spans="2:26">
      <c r="B113" s="5"/>
      <c r="C113" s="5"/>
      <c r="D113" s="5"/>
      <c r="E113" s="5"/>
      <c r="F113" s="5"/>
      <c r="G113" s="5"/>
      <c r="H113" s="5"/>
      <c r="I113" s="5"/>
      <c r="J113" s="5"/>
      <c r="K113" s="5"/>
      <c r="S113" s="5">
        <v>225</v>
      </c>
      <c r="T113" s="5">
        <f t="shared" si="6"/>
        <v>0</v>
      </c>
      <c r="U113" s="3">
        <f t="shared" si="7"/>
        <v>1</v>
      </c>
      <c r="V113" s="3">
        <f t="shared" si="8"/>
        <v>0</v>
      </c>
      <c r="W113" s="3">
        <f t="shared" si="9"/>
        <v>3</v>
      </c>
      <c r="X113" s="5" t="s">
        <v>170</v>
      </c>
      <c r="Y113" s="5" t="s">
        <v>171</v>
      </c>
      <c r="Z113" s="1">
        <f t="shared" si="10"/>
        <v>-1</v>
      </c>
    </row>
    <row r="114" spans="2:26">
      <c r="B114" s="5"/>
      <c r="C114" s="5"/>
      <c r="D114" s="5"/>
      <c r="E114" s="5"/>
      <c r="F114" s="5"/>
      <c r="G114" s="5"/>
      <c r="H114" s="5"/>
      <c r="I114" s="5"/>
      <c r="J114" s="5"/>
      <c r="K114" s="5"/>
      <c r="S114" s="5">
        <v>260</v>
      </c>
      <c r="T114" s="5">
        <f t="shared" si="6"/>
        <v>0</v>
      </c>
      <c r="U114" s="3">
        <f t="shared" si="7"/>
        <v>1</v>
      </c>
      <c r="V114" s="3">
        <f t="shared" si="8"/>
        <v>1</v>
      </c>
      <c r="W114" s="3">
        <f t="shared" si="9"/>
        <v>1</v>
      </c>
      <c r="X114" s="5" t="s">
        <v>425</v>
      </c>
      <c r="Y114" s="5" t="s">
        <v>426</v>
      </c>
      <c r="Z114" s="1">
        <f t="shared" si="10"/>
        <v>-1</v>
      </c>
    </row>
    <row r="115" spans="2:26">
      <c r="B115" s="5"/>
      <c r="C115" s="5"/>
      <c r="D115" s="5"/>
      <c r="E115" s="5"/>
      <c r="F115" s="5"/>
      <c r="G115" s="5"/>
      <c r="H115" s="5"/>
      <c r="I115" s="5"/>
      <c r="J115" s="5"/>
      <c r="K115" s="5"/>
      <c r="S115" s="5">
        <v>50</v>
      </c>
      <c r="T115" s="5">
        <f t="shared" si="6"/>
        <v>0</v>
      </c>
      <c r="U115" s="3">
        <f t="shared" si="7"/>
        <v>1</v>
      </c>
      <c r="V115" s="3">
        <f t="shared" si="8"/>
        <v>0</v>
      </c>
      <c r="W115" s="3">
        <f t="shared" si="9"/>
        <v>3</v>
      </c>
      <c r="X115" s="5" t="s">
        <v>136</v>
      </c>
      <c r="Y115" s="5" t="s">
        <v>137</v>
      </c>
      <c r="Z115" s="1">
        <f t="shared" si="10"/>
        <v>-1</v>
      </c>
    </row>
    <row r="116" spans="2:26">
      <c r="B116" s="5"/>
      <c r="C116" s="5"/>
      <c r="D116" s="5"/>
      <c r="E116" s="5"/>
      <c r="F116" s="5"/>
      <c r="G116" s="5"/>
      <c r="H116" s="5"/>
      <c r="I116" s="5"/>
      <c r="J116" s="5"/>
      <c r="K116" s="5"/>
      <c r="S116" s="5">
        <v>216</v>
      </c>
      <c r="T116" s="5">
        <f t="shared" si="6"/>
        <v>0</v>
      </c>
      <c r="U116" s="3">
        <f t="shared" si="7"/>
        <v>1</v>
      </c>
      <c r="V116" s="3">
        <f t="shared" si="8"/>
        <v>0</v>
      </c>
      <c r="W116" s="3">
        <f t="shared" si="9"/>
        <v>3</v>
      </c>
      <c r="X116" s="5" t="s">
        <v>148</v>
      </c>
      <c r="Y116" s="5" t="s">
        <v>411</v>
      </c>
      <c r="Z116" s="1">
        <f t="shared" si="10"/>
        <v>-1</v>
      </c>
    </row>
    <row r="117" spans="2:26">
      <c r="B117" s="5"/>
      <c r="C117" s="5"/>
      <c r="D117" s="5"/>
      <c r="E117" s="5"/>
      <c r="F117" s="5"/>
      <c r="G117" s="5"/>
      <c r="H117" s="5"/>
      <c r="I117" s="5"/>
      <c r="J117" s="5"/>
      <c r="K117" s="5"/>
      <c r="S117" s="5">
        <v>174</v>
      </c>
      <c r="T117" s="5">
        <f t="shared" si="6"/>
        <v>0</v>
      </c>
      <c r="U117" s="3">
        <f t="shared" si="7"/>
        <v>1</v>
      </c>
      <c r="V117" s="3">
        <f t="shared" si="8"/>
        <v>1</v>
      </c>
      <c r="W117" s="3">
        <f t="shared" si="9"/>
        <v>1</v>
      </c>
      <c r="X117" s="5" t="s">
        <v>31</v>
      </c>
      <c r="Y117" s="5" t="s">
        <v>475</v>
      </c>
      <c r="Z117" s="1">
        <f t="shared" si="10"/>
        <v>-1</v>
      </c>
    </row>
    <row r="118" spans="2:26">
      <c r="B118" s="5"/>
      <c r="C118" s="5"/>
      <c r="D118" s="5"/>
      <c r="E118" s="5"/>
      <c r="F118" s="5"/>
      <c r="G118" s="5"/>
      <c r="H118" s="5"/>
      <c r="I118" s="5"/>
      <c r="J118" s="5"/>
      <c r="K118" s="5"/>
      <c r="S118" s="5">
        <v>210</v>
      </c>
      <c r="T118" s="5">
        <f t="shared" si="6"/>
        <v>0</v>
      </c>
      <c r="U118" s="3">
        <f t="shared" si="7"/>
        <v>1</v>
      </c>
      <c r="V118" s="3">
        <f t="shared" si="8"/>
        <v>0</v>
      </c>
      <c r="W118" s="3">
        <f t="shared" si="9"/>
        <v>3</v>
      </c>
      <c r="X118" s="5" t="s">
        <v>174</v>
      </c>
      <c r="Y118" s="5" t="s">
        <v>478</v>
      </c>
      <c r="Z118" s="1">
        <f t="shared" si="10"/>
        <v>-1</v>
      </c>
    </row>
    <row r="119" spans="2:26">
      <c r="B119" s="5"/>
      <c r="C119" s="5"/>
      <c r="D119" s="5"/>
      <c r="E119" s="5"/>
      <c r="F119" s="5"/>
      <c r="G119" s="5"/>
      <c r="H119" s="5"/>
      <c r="I119" s="5"/>
      <c r="J119" s="5"/>
      <c r="K119" s="5"/>
      <c r="S119" s="5">
        <v>264</v>
      </c>
      <c r="T119" s="5">
        <f t="shared" si="6"/>
        <v>0</v>
      </c>
      <c r="U119" s="3">
        <f t="shared" si="7"/>
        <v>1</v>
      </c>
      <c r="V119" s="3">
        <f t="shared" si="8"/>
        <v>1</v>
      </c>
      <c r="W119" s="3">
        <f t="shared" si="9"/>
        <v>1</v>
      </c>
      <c r="X119" s="5" t="s">
        <v>22</v>
      </c>
      <c r="Y119" s="5" t="s">
        <v>23</v>
      </c>
      <c r="Z119" s="1">
        <f t="shared" si="10"/>
        <v>-1</v>
      </c>
    </row>
    <row r="120" spans="2:26">
      <c r="B120" s="5"/>
      <c r="C120" s="5"/>
      <c r="D120" s="5"/>
      <c r="E120" s="5"/>
      <c r="F120" s="5"/>
      <c r="G120" s="5"/>
      <c r="H120" s="5"/>
      <c r="I120" s="5"/>
      <c r="J120" s="5"/>
      <c r="K120" s="5"/>
      <c r="S120" s="5">
        <v>269</v>
      </c>
      <c r="T120" s="5">
        <f t="shared" si="6"/>
        <v>0</v>
      </c>
      <c r="U120" s="3">
        <f t="shared" si="7"/>
        <v>0</v>
      </c>
      <c r="V120" s="3">
        <f t="shared" si="8"/>
        <v>0</v>
      </c>
      <c r="W120" s="3">
        <f t="shared" si="9"/>
        <v>2</v>
      </c>
      <c r="X120" s="5" t="s">
        <v>6</v>
      </c>
      <c r="Y120" s="5" t="s">
        <v>88</v>
      </c>
      <c r="Z120" s="1">
        <f t="shared" si="10"/>
        <v>-1</v>
      </c>
    </row>
    <row r="121" spans="2:26">
      <c r="B121" s="5"/>
      <c r="C121" s="5"/>
      <c r="D121" s="5"/>
      <c r="E121" s="5"/>
      <c r="F121" s="5"/>
      <c r="G121" s="5"/>
      <c r="H121" s="5"/>
      <c r="I121" s="5"/>
      <c r="J121" s="5"/>
      <c r="K121" s="5"/>
      <c r="S121" s="5">
        <v>270</v>
      </c>
      <c r="T121" s="5">
        <f t="shared" si="6"/>
        <v>0</v>
      </c>
      <c r="U121" s="3">
        <f t="shared" si="7"/>
        <v>0</v>
      </c>
      <c r="V121" s="3">
        <f t="shared" si="8"/>
        <v>0</v>
      </c>
      <c r="W121" s="3">
        <f t="shared" si="9"/>
        <v>2</v>
      </c>
      <c r="X121" s="5" t="s">
        <v>8</v>
      </c>
      <c r="Y121" s="5" t="s">
        <v>89</v>
      </c>
      <c r="Z121" s="1">
        <f t="shared" si="10"/>
        <v>-1</v>
      </c>
    </row>
    <row r="122" spans="2:26">
      <c r="B122" s="5"/>
      <c r="C122" s="5"/>
      <c r="D122" s="5"/>
      <c r="E122" s="5"/>
      <c r="F122" s="5"/>
      <c r="G122" s="5"/>
      <c r="H122" s="5"/>
      <c r="I122" s="5"/>
      <c r="J122" s="5"/>
      <c r="K122" s="5"/>
      <c r="S122" s="5">
        <v>272</v>
      </c>
      <c r="T122" s="5">
        <f t="shared" si="6"/>
        <v>0</v>
      </c>
      <c r="U122" s="3">
        <f t="shared" si="7"/>
        <v>1</v>
      </c>
      <c r="V122" s="3">
        <f t="shared" si="8"/>
        <v>0</v>
      </c>
      <c r="W122" s="3">
        <f t="shared" si="9"/>
        <v>3</v>
      </c>
      <c r="X122" s="5" t="s">
        <v>90</v>
      </c>
      <c r="Y122" s="5" t="s">
        <v>429</v>
      </c>
      <c r="Z122" s="1">
        <f t="shared" si="10"/>
        <v>-1</v>
      </c>
    </row>
    <row r="123" spans="2:26">
      <c r="B123" s="5"/>
      <c r="C123" s="5"/>
      <c r="D123" s="5"/>
      <c r="E123" s="5"/>
      <c r="F123" s="5"/>
      <c r="G123" s="5"/>
      <c r="H123" s="5"/>
      <c r="I123" s="5"/>
      <c r="J123" s="5"/>
      <c r="K123" s="5"/>
      <c r="S123" s="5">
        <v>274</v>
      </c>
      <c r="T123" s="5">
        <f t="shared" si="6"/>
        <v>0</v>
      </c>
      <c r="U123" s="3">
        <f t="shared" si="7"/>
        <v>1</v>
      </c>
      <c r="V123" s="3">
        <f t="shared" si="8"/>
        <v>0</v>
      </c>
      <c r="W123" s="3">
        <f t="shared" si="9"/>
        <v>3</v>
      </c>
      <c r="X123" s="5" t="s">
        <v>92</v>
      </c>
      <c r="Y123" s="5" t="s">
        <v>93</v>
      </c>
      <c r="Z123" s="1">
        <f t="shared" si="10"/>
        <v>-1</v>
      </c>
    </row>
    <row r="124" spans="2:26">
      <c r="B124" s="5"/>
      <c r="C124" s="5"/>
      <c r="D124" s="5"/>
      <c r="E124" s="5"/>
      <c r="F124" s="5"/>
      <c r="G124" s="5"/>
      <c r="H124" s="5"/>
      <c r="I124" s="5"/>
      <c r="J124" s="5"/>
      <c r="K124" s="5"/>
      <c r="S124" s="5">
        <v>279</v>
      </c>
      <c r="T124" s="5">
        <f t="shared" si="6"/>
        <v>0</v>
      </c>
      <c r="U124" s="3">
        <f t="shared" si="7"/>
        <v>1</v>
      </c>
      <c r="V124" s="3">
        <f t="shared" si="8"/>
        <v>0</v>
      </c>
      <c r="W124" s="3">
        <f t="shared" si="9"/>
        <v>3</v>
      </c>
      <c r="X124" s="5" t="s">
        <v>432</v>
      </c>
      <c r="Y124" s="5" t="s">
        <v>433</v>
      </c>
      <c r="Z124" s="1">
        <f t="shared" si="10"/>
        <v>-1</v>
      </c>
    </row>
    <row r="125" spans="2:26">
      <c r="B125" s="5"/>
      <c r="C125" s="5"/>
      <c r="D125" s="5"/>
      <c r="E125" s="5"/>
      <c r="F125" s="5"/>
      <c r="G125" s="5"/>
      <c r="H125" s="5"/>
      <c r="I125" s="5"/>
      <c r="J125" s="5"/>
      <c r="K125" s="5"/>
      <c r="S125" s="5">
        <v>282</v>
      </c>
      <c r="T125" s="5">
        <f t="shared" si="6"/>
        <v>0</v>
      </c>
      <c r="U125" s="3">
        <f t="shared" si="7"/>
        <v>1</v>
      </c>
      <c r="V125" s="3">
        <f t="shared" si="8"/>
        <v>0</v>
      </c>
      <c r="W125" s="3">
        <f t="shared" si="9"/>
        <v>3</v>
      </c>
      <c r="X125" s="5" t="s">
        <v>49</v>
      </c>
      <c r="Y125" s="5" t="s">
        <v>98</v>
      </c>
      <c r="Z125" s="1">
        <f t="shared" si="10"/>
        <v>-1</v>
      </c>
    </row>
    <row r="126" spans="2:26">
      <c r="B126" s="5"/>
      <c r="C126" s="5"/>
      <c r="D126" s="5"/>
      <c r="E126" s="5"/>
      <c r="F126" s="5"/>
      <c r="G126" s="5"/>
      <c r="H126" s="5"/>
      <c r="I126" s="5"/>
      <c r="J126" s="5"/>
      <c r="K126" s="5"/>
      <c r="S126" s="5">
        <v>283</v>
      </c>
      <c r="T126" s="5">
        <f t="shared" si="6"/>
        <v>0</v>
      </c>
      <c r="U126" s="3">
        <f t="shared" si="7"/>
        <v>1</v>
      </c>
      <c r="V126" s="3">
        <f t="shared" si="8"/>
        <v>0</v>
      </c>
      <c r="W126" s="3">
        <f t="shared" si="9"/>
        <v>3</v>
      </c>
      <c r="X126" s="5" t="s">
        <v>419</v>
      </c>
      <c r="Y126" s="5" t="s">
        <v>436</v>
      </c>
      <c r="Z126" s="1">
        <f t="shared" si="10"/>
        <v>-1</v>
      </c>
    </row>
    <row r="127" spans="2:26">
      <c r="B127" s="5"/>
      <c r="C127" s="5"/>
      <c r="D127" s="5"/>
      <c r="E127" s="5"/>
      <c r="F127" s="5"/>
      <c r="G127" s="5"/>
      <c r="H127" s="5"/>
      <c r="I127" s="5"/>
      <c r="J127" s="5"/>
      <c r="K127" s="5"/>
      <c r="S127" s="5">
        <v>284</v>
      </c>
      <c r="T127" s="5">
        <f t="shared" si="6"/>
        <v>0</v>
      </c>
      <c r="U127" s="3">
        <f t="shared" si="7"/>
        <v>1</v>
      </c>
      <c r="V127" s="3">
        <f t="shared" si="8"/>
        <v>0</v>
      </c>
      <c r="W127" s="3">
        <f t="shared" si="9"/>
        <v>3</v>
      </c>
      <c r="X127" s="5" t="s">
        <v>99</v>
      </c>
      <c r="Y127" s="5" t="s">
        <v>100</v>
      </c>
      <c r="Z127" s="1">
        <f t="shared" si="10"/>
        <v>-1</v>
      </c>
    </row>
    <row r="128" spans="2:26">
      <c r="B128" s="5"/>
      <c r="C128" s="5"/>
      <c r="D128" s="5"/>
      <c r="E128" s="5"/>
      <c r="F128" s="5"/>
      <c r="G128" s="5"/>
      <c r="H128" s="5"/>
      <c r="I128" s="5"/>
      <c r="J128" s="5"/>
      <c r="K128" s="5"/>
      <c r="S128" s="5">
        <v>286</v>
      </c>
      <c r="T128" s="5">
        <f t="shared" si="6"/>
        <v>0</v>
      </c>
      <c r="U128" s="3">
        <f t="shared" si="7"/>
        <v>1</v>
      </c>
      <c r="V128" s="3">
        <f t="shared" si="8"/>
        <v>0</v>
      </c>
      <c r="W128" s="3">
        <f t="shared" si="9"/>
        <v>3</v>
      </c>
      <c r="X128" s="5" t="s">
        <v>421</v>
      </c>
      <c r="Y128" s="5" t="s">
        <v>437</v>
      </c>
      <c r="Z128" s="1">
        <f t="shared" si="10"/>
        <v>-1</v>
      </c>
    </row>
    <row r="129" spans="2:26">
      <c r="B129" s="5"/>
      <c r="C129" s="5"/>
      <c r="D129" s="5"/>
      <c r="E129" s="5"/>
      <c r="F129" s="5"/>
      <c r="G129" s="5"/>
      <c r="H129" s="5"/>
      <c r="I129" s="5"/>
      <c r="J129" s="5"/>
      <c r="K129" s="5"/>
      <c r="S129" s="5">
        <v>288</v>
      </c>
      <c r="T129" s="5">
        <f t="shared" si="6"/>
        <v>0</v>
      </c>
      <c r="U129" s="3">
        <f t="shared" si="7"/>
        <v>1</v>
      </c>
      <c r="V129" s="3">
        <f t="shared" si="8"/>
        <v>0</v>
      </c>
      <c r="W129" s="3">
        <f t="shared" si="9"/>
        <v>3</v>
      </c>
      <c r="X129" s="5" t="s">
        <v>103</v>
      </c>
      <c r="Y129" s="5" t="s">
        <v>104</v>
      </c>
      <c r="Z129" s="1">
        <f t="shared" si="10"/>
        <v>-1</v>
      </c>
    </row>
    <row r="130" spans="2:26">
      <c r="B130" s="5"/>
      <c r="C130" s="5"/>
      <c r="D130" s="5"/>
      <c r="E130" s="5"/>
      <c r="F130" s="5"/>
      <c r="G130" s="5"/>
      <c r="H130" s="5"/>
      <c r="I130" s="5"/>
      <c r="J130" s="5"/>
      <c r="K130" s="5"/>
      <c r="S130" s="5">
        <v>289</v>
      </c>
      <c r="T130" s="5">
        <f t="shared" si="6"/>
        <v>0</v>
      </c>
      <c r="U130" s="3">
        <f t="shared" si="7"/>
        <v>1</v>
      </c>
      <c r="V130" s="3">
        <f t="shared" si="8"/>
        <v>0</v>
      </c>
      <c r="W130" s="3">
        <f t="shared" si="9"/>
        <v>3</v>
      </c>
      <c r="X130" s="5" t="s">
        <v>438</v>
      </c>
      <c r="Y130" s="5" t="s">
        <v>105</v>
      </c>
      <c r="Z130" s="1">
        <f t="shared" si="10"/>
        <v>-1</v>
      </c>
    </row>
    <row r="131" spans="2:26">
      <c r="B131" s="5"/>
      <c r="C131" s="5"/>
      <c r="D131" s="5"/>
      <c r="E131" s="5"/>
      <c r="F131" s="5"/>
      <c r="G131" s="5"/>
      <c r="H131" s="5"/>
      <c r="I131" s="5"/>
      <c r="J131" s="5"/>
      <c r="K131" s="5"/>
      <c r="S131" s="5">
        <v>290</v>
      </c>
      <c r="T131" s="5">
        <f t="shared" ref="T131:T194" si="11">COUNTIF($B$4:$K$381,S131)/$R$3*100</f>
        <v>0</v>
      </c>
      <c r="U131" s="3">
        <f t="shared" ref="U131:U194" si="12">IF(ISNUMBER(SEARCH(",",X131)),1,0)</f>
        <v>1</v>
      </c>
      <c r="V131" s="3">
        <f t="shared" ref="V131:V194" si="13">IF(OR(S131&lt;38,AND(75&lt;S131,S131&lt;114),AND(151&lt;S131,S131&lt;190),AND(227&lt;S131,S131&lt;266),AND(303&lt;S131,S131&lt;342)),1,0)</f>
        <v>0</v>
      </c>
      <c r="W131" s="3">
        <f t="shared" ref="W131:W194" si="14">(2*(1-V131)+U131)</f>
        <v>3</v>
      </c>
      <c r="X131" s="5" t="s">
        <v>106</v>
      </c>
      <c r="Y131" s="5" t="s">
        <v>107</v>
      </c>
      <c r="Z131" s="1">
        <f t="shared" ref="Z131:Z194" si="15">IF(T131=100,W131,-1)</f>
        <v>-1</v>
      </c>
    </row>
    <row r="132" spans="2:26">
      <c r="B132" s="5"/>
      <c r="C132" s="5"/>
      <c r="D132" s="5"/>
      <c r="E132" s="5"/>
      <c r="F132" s="5"/>
      <c r="G132" s="5"/>
      <c r="H132" s="5"/>
      <c r="I132" s="5"/>
      <c r="J132" s="5"/>
      <c r="K132" s="5"/>
      <c r="S132" s="5">
        <v>294</v>
      </c>
      <c r="T132" s="5">
        <f t="shared" si="11"/>
        <v>0</v>
      </c>
      <c r="U132" s="3">
        <f t="shared" si="12"/>
        <v>1</v>
      </c>
      <c r="V132" s="3">
        <f t="shared" si="13"/>
        <v>0</v>
      </c>
      <c r="W132" s="3">
        <f t="shared" si="14"/>
        <v>3</v>
      </c>
      <c r="X132" s="5" t="s">
        <v>207</v>
      </c>
      <c r="Y132" s="5" t="s">
        <v>208</v>
      </c>
      <c r="Z132" s="1">
        <f t="shared" si="15"/>
        <v>-1</v>
      </c>
    </row>
    <row r="133" spans="2:26">
      <c r="B133" s="5"/>
      <c r="C133" s="5"/>
      <c r="D133" s="5"/>
      <c r="E133" s="5"/>
      <c r="F133" s="5"/>
      <c r="G133" s="5"/>
      <c r="H133" s="5"/>
      <c r="I133" s="5"/>
      <c r="J133" s="5"/>
      <c r="K133" s="5"/>
      <c r="S133" s="5">
        <v>295</v>
      </c>
      <c r="T133" s="5">
        <f t="shared" si="11"/>
        <v>0</v>
      </c>
      <c r="U133" s="3">
        <f t="shared" si="12"/>
        <v>1</v>
      </c>
      <c r="V133" s="3">
        <f t="shared" si="13"/>
        <v>0</v>
      </c>
      <c r="W133" s="3">
        <f t="shared" si="14"/>
        <v>3</v>
      </c>
      <c r="X133" s="5" t="s">
        <v>439</v>
      </c>
      <c r="Y133" s="5" t="s">
        <v>440</v>
      </c>
      <c r="Z133" s="1">
        <f t="shared" si="15"/>
        <v>-1</v>
      </c>
    </row>
    <row r="134" spans="2:26">
      <c r="B134" s="5"/>
      <c r="C134" s="5"/>
      <c r="D134" s="5"/>
      <c r="E134" s="5"/>
      <c r="F134" s="5"/>
      <c r="G134" s="5"/>
      <c r="H134" s="5"/>
      <c r="I134" s="5"/>
      <c r="J134" s="5"/>
      <c r="K134" s="5"/>
      <c r="S134" s="5">
        <v>297</v>
      </c>
      <c r="T134" s="5">
        <f t="shared" si="11"/>
        <v>0</v>
      </c>
      <c r="U134" s="3">
        <f t="shared" si="12"/>
        <v>1</v>
      </c>
      <c r="V134" s="3">
        <f t="shared" si="13"/>
        <v>0</v>
      </c>
      <c r="W134" s="3">
        <f t="shared" si="14"/>
        <v>3</v>
      </c>
      <c r="X134" s="5" t="s">
        <v>114</v>
      </c>
      <c r="Y134" s="5" t="s">
        <v>115</v>
      </c>
      <c r="Z134" s="1">
        <f t="shared" si="15"/>
        <v>-1</v>
      </c>
    </row>
    <row r="135" spans="2:26">
      <c r="B135" s="5"/>
      <c r="C135" s="5"/>
      <c r="D135" s="5"/>
      <c r="E135" s="5"/>
      <c r="F135" s="5"/>
      <c r="G135" s="5"/>
      <c r="H135" s="5"/>
      <c r="I135" s="5"/>
      <c r="J135" s="5"/>
      <c r="K135" s="5"/>
      <c r="S135" s="5">
        <v>298</v>
      </c>
      <c r="T135" s="5">
        <f t="shared" si="11"/>
        <v>0</v>
      </c>
      <c r="U135" s="3">
        <f t="shared" si="12"/>
        <v>1</v>
      </c>
      <c r="V135" s="3">
        <f t="shared" si="13"/>
        <v>0</v>
      </c>
      <c r="W135" s="3">
        <f t="shared" si="14"/>
        <v>3</v>
      </c>
      <c r="X135" s="5" t="s">
        <v>441</v>
      </c>
      <c r="Y135" s="5" t="s">
        <v>442</v>
      </c>
      <c r="Z135" s="1">
        <f t="shared" si="15"/>
        <v>-1</v>
      </c>
    </row>
    <row r="136" spans="2:26">
      <c r="B136" s="5"/>
      <c r="C136" s="5"/>
      <c r="D136" s="5"/>
      <c r="E136" s="5"/>
      <c r="F136" s="5"/>
      <c r="G136" s="5"/>
      <c r="H136" s="5"/>
      <c r="I136" s="5"/>
      <c r="J136" s="5"/>
      <c r="K136" s="5"/>
      <c r="S136" s="5">
        <v>299</v>
      </c>
      <c r="T136" s="5">
        <f t="shared" si="11"/>
        <v>0</v>
      </c>
      <c r="U136" s="3">
        <f t="shared" si="12"/>
        <v>1</v>
      </c>
      <c r="V136" s="3">
        <f t="shared" si="13"/>
        <v>0</v>
      </c>
      <c r="W136" s="3">
        <f t="shared" si="14"/>
        <v>3</v>
      </c>
      <c r="X136" s="5" t="s">
        <v>209</v>
      </c>
      <c r="Y136" s="5" t="s">
        <v>210</v>
      </c>
      <c r="Z136" s="1">
        <f t="shared" si="15"/>
        <v>-1</v>
      </c>
    </row>
    <row r="137" spans="2:26">
      <c r="B137" s="5"/>
      <c r="C137" s="5"/>
      <c r="D137" s="5"/>
      <c r="E137" s="5"/>
      <c r="F137" s="5"/>
      <c r="G137" s="5"/>
      <c r="H137" s="5"/>
      <c r="I137" s="5"/>
      <c r="J137" s="5"/>
      <c r="K137" s="5"/>
      <c r="S137" s="5">
        <v>303</v>
      </c>
      <c r="T137" s="5">
        <f t="shared" si="11"/>
        <v>0</v>
      </c>
      <c r="U137" s="3">
        <f t="shared" si="12"/>
        <v>1</v>
      </c>
      <c r="V137" s="3">
        <f t="shared" si="13"/>
        <v>0</v>
      </c>
      <c r="W137" s="3">
        <f t="shared" si="14"/>
        <v>3</v>
      </c>
      <c r="X137" s="5" t="s">
        <v>443</v>
      </c>
      <c r="Y137" s="5" t="s">
        <v>444</v>
      </c>
      <c r="Z137" s="1">
        <f t="shared" si="15"/>
        <v>-1</v>
      </c>
    </row>
    <row r="138" spans="2:26">
      <c r="B138" s="5"/>
      <c r="C138" s="5"/>
      <c r="D138" s="5"/>
      <c r="E138" s="5"/>
      <c r="F138" s="5"/>
      <c r="G138" s="5"/>
      <c r="H138" s="5"/>
      <c r="I138" s="5"/>
      <c r="J138" s="5"/>
      <c r="K138" s="5"/>
      <c r="S138" s="5">
        <v>322</v>
      </c>
      <c r="T138" s="5">
        <f t="shared" si="11"/>
        <v>0</v>
      </c>
      <c r="U138" s="3">
        <f t="shared" si="12"/>
        <v>1</v>
      </c>
      <c r="V138" s="3">
        <f t="shared" si="13"/>
        <v>1</v>
      </c>
      <c r="W138" s="3">
        <f t="shared" si="14"/>
        <v>1</v>
      </c>
      <c r="X138" s="5" t="s">
        <v>231</v>
      </c>
      <c r="Y138" s="5" t="s">
        <v>449</v>
      </c>
      <c r="Z138" s="1">
        <f t="shared" si="15"/>
        <v>-1</v>
      </c>
    </row>
    <row r="139" spans="2:26">
      <c r="B139" s="5"/>
      <c r="C139" s="5"/>
      <c r="D139" s="5"/>
      <c r="E139" s="5"/>
      <c r="F139" s="5"/>
      <c r="G139" s="5"/>
      <c r="H139" s="5"/>
      <c r="I139" s="5"/>
      <c r="J139" s="5"/>
      <c r="K139" s="5"/>
      <c r="S139" s="5">
        <v>323</v>
      </c>
      <c r="T139" s="5">
        <f t="shared" si="11"/>
        <v>0</v>
      </c>
      <c r="U139" s="3">
        <f t="shared" si="12"/>
        <v>1</v>
      </c>
      <c r="V139" s="3">
        <f t="shared" si="13"/>
        <v>1</v>
      </c>
      <c r="W139" s="3">
        <f t="shared" si="14"/>
        <v>1</v>
      </c>
      <c r="X139" s="5" t="s">
        <v>27</v>
      </c>
      <c r="Y139" s="5" t="s">
        <v>450</v>
      </c>
      <c r="Z139" s="1">
        <f t="shared" si="15"/>
        <v>-1</v>
      </c>
    </row>
    <row r="140" spans="2:26">
      <c r="B140" s="5"/>
      <c r="C140" s="5"/>
      <c r="D140" s="5"/>
      <c r="E140" s="5"/>
      <c r="F140" s="5"/>
      <c r="G140" s="5"/>
      <c r="H140" s="5"/>
      <c r="I140" s="5"/>
      <c r="J140" s="5"/>
      <c r="K140" s="5"/>
      <c r="S140" s="5">
        <v>324</v>
      </c>
      <c r="T140" s="5">
        <f t="shared" si="11"/>
        <v>0</v>
      </c>
      <c r="U140" s="3">
        <f t="shared" si="12"/>
        <v>1</v>
      </c>
      <c r="V140" s="3">
        <f t="shared" si="13"/>
        <v>1</v>
      </c>
      <c r="W140" s="3">
        <f t="shared" si="14"/>
        <v>1</v>
      </c>
      <c r="X140" s="5" t="s">
        <v>29</v>
      </c>
      <c r="Y140" s="5" t="s">
        <v>487</v>
      </c>
      <c r="Z140" s="1">
        <f t="shared" si="15"/>
        <v>-1</v>
      </c>
    </row>
    <row r="141" spans="2:26">
      <c r="B141" s="5"/>
      <c r="C141" s="5"/>
      <c r="D141" s="5"/>
      <c r="E141" s="5"/>
      <c r="F141" s="5"/>
      <c r="G141" s="5"/>
      <c r="H141" s="5"/>
      <c r="I141" s="5"/>
      <c r="J141" s="5"/>
      <c r="K141" s="5"/>
      <c r="S141" s="5">
        <v>331</v>
      </c>
      <c r="T141" s="5">
        <f t="shared" si="11"/>
        <v>0</v>
      </c>
      <c r="U141" s="3">
        <f t="shared" si="12"/>
        <v>1</v>
      </c>
      <c r="V141" s="3">
        <f t="shared" si="13"/>
        <v>1</v>
      </c>
      <c r="W141" s="3">
        <f t="shared" si="14"/>
        <v>1</v>
      </c>
      <c r="X141" s="5" t="s">
        <v>10</v>
      </c>
      <c r="Y141" s="5" t="s">
        <v>83</v>
      </c>
      <c r="Z141" s="1">
        <f t="shared" si="15"/>
        <v>-1</v>
      </c>
    </row>
    <row r="142" spans="2:26">
      <c r="B142" s="5"/>
      <c r="C142" s="5"/>
      <c r="D142" s="5"/>
      <c r="E142" s="5"/>
      <c r="F142" s="5"/>
      <c r="G142" s="5"/>
      <c r="H142" s="5"/>
      <c r="I142" s="5"/>
      <c r="J142" s="5"/>
      <c r="K142" s="5"/>
      <c r="S142" s="5">
        <v>336</v>
      </c>
      <c r="T142" s="5">
        <f t="shared" si="11"/>
        <v>0</v>
      </c>
      <c r="U142" s="3">
        <f t="shared" si="12"/>
        <v>1</v>
      </c>
      <c r="V142" s="3">
        <f t="shared" si="13"/>
        <v>1</v>
      </c>
      <c r="W142" s="3">
        <f t="shared" si="14"/>
        <v>1</v>
      </c>
      <c r="X142" s="5" t="s">
        <v>40</v>
      </c>
      <c r="Y142" s="5" t="s">
        <v>203</v>
      </c>
      <c r="Z142" s="1">
        <f t="shared" si="15"/>
        <v>-1</v>
      </c>
    </row>
    <row r="143" spans="2:26">
      <c r="B143" s="5"/>
      <c r="C143" s="5"/>
      <c r="D143" s="5"/>
      <c r="E143" s="5"/>
      <c r="F143" s="5"/>
      <c r="G143" s="5"/>
      <c r="H143" s="5"/>
      <c r="I143" s="5"/>
      <c r="J143" s="5"/>
      <c r="K143" s="5"/>
      <c r="S143" s="5">
        <v>338</v>
      </c>
      <c r="T143" s="5">
        <f t="shared" si="11"/>
        <v>0</v>
      </c>
      <c r="U143" s="3">
        <f t="shared" si="12"/>
        <v>1</v>
      </c>
      <c r="V143" s="3">
        <f t="shared" si="13"/>
        <v>1</v>
      </c>
      <c r="W143" s="3">
        <f t="shared" si="14"/>
        <v>1</v>
      </c>
      <c r="X143" s="5" t="s">
        <v>42</v>
      </c>
      <c r="Y143" s="5" t="s">
        <v>452</v>
      </c>
      <c r="Z143" s="1">
        <f t="shared" si="15"/>
        <v>-1</v>
      </c>
    </row>
    <row r="144" spans="2:26">
      <c r="B144" s="5"/>
      <c r="C144" s="5"/>
      <c r="D144" s="5"/>
      <c r="E144" s="5"/>
      <c r="F144" s="5"/>
      <c r="G144" s="5"/>
      <c r="H144" s="5"/>
      <c r="I144" s="5"/>
      <c r="J144" s="5"/>
      <c r="K144" s="5"/>
      <c r="S144" s="5">
        <v>339</v>
      </c>
      <c r="T144" s="5">
        <f t="shared" si="11"/>
        <v>0</v>
      </c>
      <c r="U144" s="3">
        <f t="shared" si="12"/>
        <v>1</v>
      </c>
      <c r="V144" s="3">
        <f t="shared" si="13"/>
        <v>1</v>
      </c>
      <c r="W144" s="3">
        <f t="shared" si="14"/>
        <v>1</v>
      </c>
      <c r="X144" s="5" t="s">
        <v>291</v>
      </c>
      <c r="Y144" s="5" t="s">
        <v>255</v>
      </c>
      <c r="Z144" s="1">
        <f t="shared" si="15"/>
        <v>-1</v>
      </c>
    </row>
    <row r="145" spans="2:26">
      <c r="B145" s="5"/>
      <c r="C145" s="5"/>
      <c r="D145" s="5"/>
      <c r="E145" s="5"/>
      <c r="F145" s="5"/>
      <c r="G145" s="5"/>
      <c r="H145" s="5"/>
      <c r="I145" s="5"/>
      <c r="J145" s="5"/>
      <c r="K145" s="5"/>
      <c r="S145" s="5">
        <v>351</v>
      </c>
      <c r="T145" s="5">
        <f t="shared" si="11"/>
        <v>0</v>
      </c>
      <c r="U145" s="3">
        <f t="shared" si="12"/>
        <v>1</v>
      </c>
      <c r="V145" s="3">
        <f t="shared" si="13"/>
        <v>0</v>
      </c>
      <c r="W145" s="3">
        <f t="shared" si="14"/>
        <v>3</v>
      </c>
      <c r="X145" s="5" t="s">
        <v>69</v>
      </c>
      <c r="Y145" s="5" t="s">
        <v>454</v>
      </c>
      <c r="Z145" s="1">
        <f t="shared" si="15"/>
        <v>-1</v>
      </c>
    </row>
    <row r="146" spans="2:26">
      <c r="B146" s="5"/>
      <c r="C146" s="5"/>
      <c r="D146" s="5"/>
      <c r="E146" s="5"/>
      <c r="F146" s="5"/>
      <c r="G146" s="5"/>
      <c r="H146" s="5"/>
      <c r="I146" s="5"/>
      <c r="J146" s="5"/>
      <c r="K146" s="5"/>
      <c r="S146" s="5">
        <v>355</v>
      </c>
      <c r="T146" s="5">
        <f t="shared" si="11"/>
        <v>0</v>
      </c>
      <c r="U146" s="3">
        <f t="shared" si="12"/>
        <v>1</v>
      </c>
      <c r="V146" s="3">
        <f t="shared" si="13"/>
        <v>0</v>
      </c>
      <c r="W146" s="3">
        <f t="shared" si="14"/>
        <v>3</v>
      </c>
      <c r="X146" s="5" t="s">
        <v>138</v>
      </c>
      <c r="Y146" s="5" t="s">
        <v>459</v>
      </c>
      <c r="Z146" s="1">
        <f t="shared" si="15"/>
        <v>-1</v>
      </c>
    </row>
    <row r="147" spans="2:26">
      <c r="B147" s="5"/>
      <c r="C147" s="5"/>
      <c r="D147" s="5"/>
      <c r="E147" s="5"/>
      <c r="F147" s="5"/>
      <c r="G147" s="5"/>
      <c r="H147" s="5"/>
      <c r="I147" s="5"/>
      <c r="J147" s="5"/>
      <c r="K147" s="5"/>
      <c r="S147" s="5">
        <v>361</v>
      </c>
      <c r="T147" s="5">
        <f t="shared" si="11"/>
        <v>0</v>
      </c>
      <c r="U147" s="3">
        <f t="shared" si="12"/>
        <v>1</v>
      </c>
      <c r="V147" s="3">
        <f t="shared" si="13"/>
        <v>0</v>
      </c>
      <c r="W147" s="3">
        <f t="shared" si="14"/>
        <v>3</v>
      </c>
      <c r="X147" s="5" t="s">
        <v>27</v>
      </c>
      <c r="Y147" s="5" t="s">
        <v>462</v>
      </c>
      <c r="Z147" s="1">
        <f t="shared" si="15"/>
        <v>-1</v>
      </c>
    </row>
    <row r="148" spans="2:26">
      <c r="B148" s="5"/>
      <c r="C148" s="5"/>
      <c r="D148" s="5"/>
      <c r="E148" s="5"/>
      <c r="F148" s="5"/>
      <c r="G148" s="5"/>
      <c r="H148" s="5"/>
      <c r="I148" s="5"/>
      <c r="J148" s="5"/>
      <c r="K148" s="5"/>
      <c r="S148" s="5">
        <v>362</v>
      </c>
      <c r="T148" s="5">
        <f t="shared" si="11"/>
        <v>0</v>
      </c>
      <c r="U148" s="3">
        <f t="shared" si="12"/>
        <v>1</v>
      </c>
      <c r="V148" s="3">
        <f t="shared" si="13"/>
        <v>0</v>
      </c>
      <c r="W148" s="3">
        <f t="shared" si="14"/>
        <v>3</v>
      </c>
      <c r="X148" s="5" t="s">
        <v>29</v>
      </c>
      <c r="Y148" s="5" t="s">
        <v>463</v>
      </c>
      <c r="Z148" s="1">
        <f t="shared" si="15"/>
        <v>-1</v>
      </c>
    </row>
    <row r="149" spans="2:26">
      <c r="B149" s="5"/>
      <c r="C149" s="5"/>
      <c r="D149" s="5"/>
      <c r="E149" s="5"/>
      <c r="F149" s="5"/>
      <c r="G149" s="5"/>
      <c r="H149" s="5"/>
      <c r="I149" s="5"/>
      <c r="J149" s="5"/>
      <c r="K149" s="5"/>
      <c r="S149" s="5">
        <v>363</v>
      </c>
      <c r="T149" s="5">
        <f t="shared" si="11"/>
        <v>0</v>
      </c>
      <c r="U149" s="3">
        <f t="shared" si="12"/>
        <v>1</v>
      </c>
      <c r="V149" s="3">
        <f t="shared" si="13"/>
        <v>0</v>
      </c>
      <c r="W149" s="3">
        <f t="shared" si="14"/>
        <v>3</v>
      </c>
      <c r="X149" s="5" t="s">
        <v>322</v>
      </c>
      <c r="Y149" s="5" t="s">
        <v>464</v>
      </c>
      <c r="Z149" s="1">
        <f t="shared" si="15"/>
        <v>-1</v>
      </c>
    </row>
    <row r="150" spans="2:26">
      <c r="B150" s="5"/>
      <c r="C150" s="5"/>
      <c r="D150" s="5"/>
      <c r="E150" s="5"/>
      <c r="F150" s="5"/>
      <c r="G150" s="5"/>
      <c r="H150" s="5"/>
      <c r="I150" s="5"/>
      <c r="J150" s="5"/>
      <c r="K150" s="5"/>
      <c r="S150" s="5">
        <v>368</v>
      </c>
      <c r="T150" s="5">
        <f t="shared" si="11"/>
        <v>0</v>
      </c>
      <c r="U150" s="3">
        <f t="shared" si="12"/>
        <v>1</v>
      </c>
      <c r="V150" s="3">
        <f t="shared" si="13"/>
        <v>0</v>
      </c>
      <c r="W150" s="3">
        <f t="shared" si="14"/>
        <v>3</v>
      </c>
      <c r="X150" s="5" t="s">
        <v>236</v>
      </c>
      <c r="Y150" s="5" t="s">
        <v>237</v>
      </c>
      <c r="Z150" s="1">
        <f t="shared" si="15"/>
        <v>-1</v>
      </c>
    </row>
    <row r="151" spans="2:26">
      <c r="B151" s="5"/>
      <c r="C151" s="5"/>
      <c r="D151" s="5"/>
      <c r="E151" s="5"/>
      <c r="F151" s="5"/>
      <c r="G151" s="5"/>
      <c r="H151" s="5"/>
      <c r="I151" s="5"/>
      <c r="J151" s="5"/>
      <c r="K151" s="5"/>
      <c r="S151" s="5">
        <v>370</v>
      </c>
      <c r="T151" s="5">
        <f t="shared" si="11"/>
        <v>0</v>
      </c>
      <c r="U151" s="3">
        <f t="shared" si="12"/>
        <v>1</v>
      </c>
      <c r="V151" s="3">
        <f t="shared" si="13"/>
        <v>0</v>
      </c>
      <c r="W151" s="3">
        <f t="shared" si="14"/>
        <v>3</v>
      </c>
      <c r="X151" s="5" t="s">
        <v>36</v>
      </c>
      <c r="Y151" s="5" t="s">
        <v>468</v>
      </c>
      <c r="Z151" s="1">
        <f t="shared" si="15"/>
        <v>-1</v>
      </c>
    </row>
    <row r="152" spans="2:26">
      <c r="B152" s="5"/>
      <c r="C152" s="5"/>
      <c r="D152" s="5"/>
      <c r="E152" s="5"/>
      <c r="F152" s="5"/>
      <c r="G152" s="5"/>
      <c r="H152" s="5"/>
      <c r="I152" s="5"/>
      <c r="J152" s="5"/>
      <c r="K152" s="5"/>
      <c r="S152" s="5">
        <v>371</v>
      </c>
      <c r="T152" s="5">
        <f t="shared" si="11"/>
        <v>0</v>
      </c>
      <c r="U152" s="3">
        <f t="shared" si="12"/>
        <v>1</v>
      </c>
      <c r="V152" s="3">
        <f t="shared" si="13"/>
        <v>0</v>
      </c>
      <c r="W152" s="3">
        <f t="shared" si="14"/>
        <v>3</v>
      </c>
      <c r="X152" s="5" t="s">
        <v>19</v>
      </c>
      <c r="Y152" s="5" t="s">
        <v>238</v>
      </c>
      <c r="Z152" s="1">
        <f t="shared" si="15"/>
        <v>-1</v>
      </c>
    </row>
    <row r="153" spans="2:26">
      <c r="B153" s="5"/>
      <c r="C153" s="5"/>
      <c r="D153" s="5"/>
      <c r="E153" s="5"/>
      <c r="F153" s="5"/>
      <c r="G153" s="5"/>
      <c r="H153" s="5"/>
      <c r="I153" s="5"/>
      <c r="J153" s="5"/>
      <c r="K153" s="5"/>
      <c r="S153" s="5">
        <v>372</v>
      </c>
      <c r="T153" s="5">
        <f t="shared" si="11"/>
        <v>0</v>
      </c>
      <c r="U153" s="3">
        <f t="shared" si="12"/>
        <v>1</v>
      </c>
      <c r="V153" s="3">
        <f t="shared" si="13"/>
        <v>0</v>
      </c>
      <c r="W153" s="3">
        <f t="shared" si="14"/>
        <v>3</v>
      </c>
      <c r="X153" s="5" t="s">
        <v>60</v>
      </c>
      <c r="Y153" s="5" t="s">
        <v>469</v>
      </c>
      <c r="Z153" s="1">
        <f t="shared" si="15"/>
        <v>-1</v>
      </c>
    </row>
    <row r="154" spans="2:26">
      <c r="B154" s="5"/>
      <c r="C154" s="5"/>
      <c r="D154" s="5"/>
      <c r="E154" s="5"/>
      <c r="F154" s="5"/>
      <c r="G154" s="5"/>
      <c r="H154" s="5"/>
      <c r="I154" s="5"/>
      <c r="J154" s="5"/>
      <c r="K154" s="5"/>
      <c r="S154" s="5">
        <v>373</v>
      </c>
      <c r="T154" s="5">
        <f t="shared" si="11"/>
        <v>0</v>
      </c>
      <c r="U154" s="3">
        <f t="shared" si="12"/>
        <v>1</v>
      </c>
      <c r="V154" s="3">
        <f t="shared" si="13"/>
        <v>0</v>
      </c>
      <c r="W154" s="3">
        <f t="shared" si="14"/>
        <v>3</v>
      </c>
      <c r="X154" s="5" t="s">
        <v>38</v>
      </c>
      <c r="Y154" s="5" t="s">
        <v>239</v>
      </c>
      <c r="Z154" s="1">
        <f t="shared" si="15"/>
        <v>-1</v>
      </c>
    </row>
    <row r="155" spans="2:26">
      <c r="B155" s="5"/>
      <c r="C155" s="5"/>
      <c r="D155" s="5"/>
      <c r="E155" s="5"/>
      <c r="F155" s="5"/>
      <c r="G155" s="5"/>
      <c r="H155" s="5"/>
      <c r="I155" s="5"/>
      <c r="J155" s="5"/>
      <c r="K155" s="5"/>
      <c r="S155" s="5">
        <v>375</v>
      </c>
      <c r="T155" s="5">
        <f t="shared" si="11"/>
        <v>0</v>
      </c>
      <c r="U155" s="3">
        <f t="shared" si="12"/>
        <v>1</v>
      </c>
      <c r="V155" s="3">
        <f t="shared" si="13"/>
        <v>0</v>
      </c>
      <c r="W155" s="3">
        <f t="shared" si="14"/>
        <v>3</v>
      </c>
      <c r="X155" s="5" t="s">
        <v>240</v>
      </c>
      <c r="Y155" s="5" t="s">
        <v>241</v>
      </c>
      <c r="Z155" s="1">
        <f t="shared" si="15"/>
        <v>-1</v>
      </c>
    </row>
    <row r="156" spans="2:26">
      <c r="B156" s="5"/>
      <c r="C156" s="5"/>
      <c r="D156" s="5"/>
      <c r="E156" s="5"/>
      <c r="F156" s="5"/>
      <c r="G156" s="5"/>
      <c r="H156" s="5"/>
      <c r="I156" s="5"/>
      <c r="J156" s="5"/>
      <c r="K156" s="5"/>
      <c r="S156" s="5">
        <v>376</v>
      </c>
      <c r="T156" s="5">
        <f t="shared" si="11"/>
        <v>0</v>
      </c>
      <c r="U156" s="3">
        <f t="shared" si="12"/>
        <v>1</v>
      </c>
      <c r="V156" s="3">
        <f t="shared" si="13"/>
        <v>0</v>
      </c>
      <c r="W156" s="3">
        <f t="shared" si="14"/>
        <v>3</v>
      </c>
      <c r="X156" s="5" t="s">
        <v>42</v>
      </c>
      <c r="Y156" s="5" t="s">
        <v>176</v>
      </c>
      <c r="Z156" s="1">
        <f t="shared" si="15"/>
        <v>-1</v>
      </c>
    </row>
    <row r="157" spans="2:26">
      <c r="B157" s="5"/>
      <c r="C157" s="5"/>
      <c r="D157" s="5"/>
      <c r="E157" s="5"/>
      <c r="F157" s="5"/>
      <c r="G157" s="5"/>
      <c r="H157" s="5"/>
      <c r="I157" s="5"/>
      <c r="J157" s="5"/>
      <c r="K157" s="5"/>
      <c r="S157" s="5">
        <v>377</v>
      </c>
      <c r="T157" s="5">
        <f t="shared" si="11"/>
        <v>0</v>
      </c>
      <c r="U157" s="3">
        <f t="shared" si="12"/>
        <v>1</v>
      </c>
      <c r="V157" s="3">
        <f t="shared" si="13"/>
        <v>0</v>
      </c>
      <c r="W157" s="3">
        <f t="shared" si="14"/>
        <v>3</v>
      </c>
      <c r="X157" s="5" t="s">
        <v>21</v>
      </c>
      <c r="Y157" s="5" t="s">
        <v>177</v>
      </c>
      <c r="Z157" s="1">
        <f t="shared" si="15"/>
        <v>-1</v>
      </c>
    </row>
    <row r="158" spans="2:26">
      <c r="B158" s="5"/>
      <c r="C158" s="5"/>
      <c r="D158" s="5"/>
      <c r="E158" s="5"/>
      <c r="F158" s="5"/>
      <c r="G158" s="5"/>
      <c r="H158" s="5"/>
      <c r="I158" s="5"/>
      <c r="J158" s="5"/>
      <c r="K158" s="5"/>
      <c r="S158" s="5">
        <v>378</v>
      </c>
      <c r="T158" s="5">
        <f t="shared" si="11"/>
        <v>0</v>
      </c>
      <c r="U158" s="3">
        <f t="shared" si="12"/>
        <v>1</v>
      </c>
      <c r="V158" s="3">
        <f t="shared" si="13"/>
        <v>0</v>
      </c>
      <c r="W158" s="3">
        <f t="shared" si="14"/>
        <v>3</v>
      </c>
      <c r="X158" s="5" t="s">
        <v>22</v>
      </c>
      <c r="Y158" s="5" t="s">
        <v>470</v>
      </c>
      <c r="Z158" s="1">
        <f t="shared" si="15"/>
        <v>-1</v>
      </c>
    </row>
    <row r="159" spans="2:26">
      <c r="B159" s="5"/>
      <c r="C159" s="5"/>
      <c r="D159" s="5"/>
      <c r="E159" s="5"/>
      <c r="F159" s="5"/>
      <c r="G159" s="5"/>
      <c r="H159" s="5"/>
      <c r="I159" s="5"/>
      <c r="J159" s="5"/>
      <c r="K159" s="5"/>
      <c r="S159" s="5">
        <v>60</v>
      </c>
      <c r="T159" s="5">
        <f t="shared" si="11"/>
        <v>0</v>
      </c>
      <c r="U159" s="3">
        <f t="shared" si="12"/>
        <v>1</v>
      </c>
      <c r="V159" s="3">
        <f t="shared" si="13"/>
        <v>0</v>
      </c>
      <c r="W159" s="3">
        <f t="shared" si="14"/>
        <v>3</v>
      </c>
      <c r="X159" s="5" t="s">
        <v>31</v>
      </c>
      <c r="Y159" s="5" t="s">
        <v>143</v>
      </c>
      <c r="Z159" s="1">
        <f t="shared" si="15"/>
        <v>-1</v>
      </c>
    </row>
    <row r="160" spans="2:26">
      <c r="B160" s="5"/>
      <c r="C160" s="5"/>
      <c r="D160" s="5"/>
      <c r="E160" s="5"/>
      <c r="F160" s="5"/>
      <c r="G160" s="5"/>
      <c r="H160" s="5"/>
      <c r="I160" s="5"/>
      <c r="J160" s="5"/>
      <c r="K160" s="5"/>
      <c r="S160" s="5">
        <v>22</v>
      </c>
      <c r="T160" s="5">
        <f t="shared" si="11"/>
        <v>0</v>
      </c>
      <c r="U160" s="3">
        <f t="shared" si="12"/>
        <v>1</v>
      </c>
      <c r="V160" s="3">
        <f t="shared" si="13"/>
        <v>1</v>
      </c>
      <c r="W160" s="3">
        <f t="shared" si="14"/>
        <v>1</v>
      </c>
      <c r="X160" s="5" t="s">
        <v>31</v>
      </c>
      <c r="Y160" s="5" t="s">
        <v>54</v>
      </c>
      <c r="Z160" s="1">
        <f t="shared" si="15"/>
        <v>-1</v>
      </c>
    </row>
    <row r="161" spans="2:26">
      <c r="B161" s="5"/>
      <c r="C161" s="5"/>
      <c r="D161" s="5"/>
      <c r="E161" s="5"/>
      <c r="F161" s="5"/>
      <c r="G161" s="5"/>
      <c r="H161" s="5"/>
      <c r="I161" s="5"/>
      <c r="J161" s="5"/>
      <c r="K161" s="5"/>
      <c r="S161" s="5">
        <v>296</v>
      </c>
      <c r="T161" s="5">
        <f t="shared" si="11"/>
        <v>0</v>
      </c>
      <c r="U161" s="3">
        <f t="shared" si="12"/>
        <v>1</v>
      </c>
      <c r="V161" s="3">
        <f t="shared" si="13"/>
        <v>0</v>
      </c>
      <c r="W161" s="3">
        <f t="shared" si="14"/>
        <v>3</v>
      </c>
      <c r="X161" s="5" t="s">
        <v>336</v>
      </c>
      <c r="Y161" s="5" t="s">
        <v>337</v>
      </c>
      <c r="Z161" s="1">
        <f t="shared" si="15"/>
        <v>-1</v>
      </c>
    </row>
    <row r="162" spans="2:26">
      <c r="B162" s="5"/>
      <c r="C162" s="5"/>
      <c r="D162" s="5"/>
      <c r="E162" s="5"/>
      <c r="F162" s="5"/>
      <c r="G162" s="5"/>
      <c r="H162" s="5"/>
      <c r="I162" s="5"/>
      <c r="J162" s="5"/>
      <c r="K162" s="5"/>
      <c r="S162" s="5">
        <v>8</v>
      </c>
      <c r="T162" s="5">
        <f t="shared" si="11"/>
        <v>0</v>
      </c>
      <c r="U162" s="3">
        <f t="shared" si="12"/>
        <v>1</v>
      </c>
      <c r="V162" s="3">
        <f t="shared" si="13"/>
        <v>1</v>
      </c>
      <c r="W162" s="3">
        <f t="shared" si="14"/>
        <v>1</v>
      </c>
      <c r="X162" s="5" t="s">
        <v>44</v>
      </c>
      <c r="Y162" s="5" t="s">
        <v>45</v>
      </c>
      <c r="Z162" s="1">
        <f t="shared" si="15"/>
        <v>-1</v>
      </c>
    </row>
    <row r="163" spans="2:26">
      <c r="B163" s="5"/>
      <c r="C163" s="5"/>
      <c r="D163" s="5"/>
      <c r="E163" s="5"/>
      <c r="F163" s="5"/>
      <c r="G163" s="5"/>
      <c r="H163" s="5"/>
      <c r="I163" s="5"/>
      <c r="J163" s="5"/>
      <c r="K163" s="5"/>
      <c r="O163" s="1"/>
      <c r="P163" s="1"/>
      <c r="Q163" s="1"/>
      <c r="R163" s="1"/>
      <c r="S163" s="5">
        <v>28</v>
      </c>
      <c r="T163" s="5">
        <f t="shared" si="11"/>
        <v>0</v>
      </c>
      <c r="U163" s="3">
        <f t="shared" si="12"/>
        <v>1</v>
      </c>
      <c r="V163" s="3">
        <f t="shared" si="13"/>
        <v>1</v>
      </c>
      <c r="W163" s="3">
        <f t="shared" si="14"/>
        <v>1</v>
      </c>
      <c r="X163" s="5" t="s">
        <v>58</v>
      </c>
      <c r="Y163" s="5" t="s">
        <v>59</v>
      </c>
      <c r="Z163" s="1">
        <f t="shared" si="15"/>
        <v>-1</v>
      </c>
    </row>
    <row r="164" spans="2:26">
      <c r="B164" s="5"/>
      <c r="C164" s="5"/>
      <c r="D164" s="5"/>
      <c r="E164" s="5"/>
      <c r="F164" s="5"/>
      <c r="G164" s="5"/>
      <c r="H164" s="5"/>
      <c r="I164" s="5"/>
      <c r="J164" s="5"/>
      <c r="K164" s="5"/>
      <c r="O164" s="4"/>
      <c r="P164" s="4"/>
      <c r="S164" s="5">
        <v>29</v>
      </c>
      <c r="T164" s="5">
        <f t="shared" si="11"/>
        <v>0</v>
      </c>
      <c r="U164" s="3">
        <f t="shared" si="12"/>
        <v>1</v>
      </c>
      <c r="V164" s="3">
        <f t="shared" si="13"/>
        <v>1</v>
      </c>
      <c r="W164" s="3">
        <f t="shared" si="14"/>
        <v>1</v>
      </c>
      <c r="X164" s="5" t="s">
        <v>19</v>
      </c>
      <c r="Y164" s="5" t="s">
        <v>249</v>
      </c>
      <c r="Z164" s="1">
        <f t="shared" si="15"/>
        <v>-1</v>
      </c>
    </row>
    <row r="165" spans="2:26">
      <c r="B165" s="5"/>
      <c r="C165" s="5"/>
      <c r="D165" s="5"/>
      <c r="E165" s="5"/>
      <c r="F165" s="5"/>
      <c r="G165" s="5"/>
      <c r="H165" s="5"/>
      <c r="I165" s="5"/>
      <c r="J165" s="5"/>
      <c r="K165" s="5"/>
      <c r="S165" s="5">
        <v>33</v>
      </c>
      <c r="T165" s="5">
        <f t="shared" si="11"/>
        <v>0</v>
      </c>
      <c r="U165" s="3">
        <f t="shared" si="12"/>
        <v>1</v>
      </c>
      <c r="V165" s="3">
        <f t="shared" si="13"/>
        <v>1</v>
      </c>
      <c r="W165" s="3">
        <f t="shared" si="14"/>
        <v>1</v>
      </c>
      <c r="X165" s="5" t="s">
        <v>62</v>
      </c>
      <c r="Y165" s="5" t="s">
        <v>63</v>
      </c>
      <c r="Z165" s="1">
        <f t="shared" si="15"/>
        <v>-1</v>
      </c>
    </row>
    <row r="166" spans="2:26">
      <c r="B166" s="5"/>
      <c r="C166" s="5"/>
      <c r="D166" s="5"/>
      <c r="E166" s="5"/>
      <c r="F166" s="5"/>
      <c r="G166" s="5"/>
      <c r="H166" s="5"/>
      <c r="I166" s="5"/>
      <c r="J166" s="5"/>
      <c r="K166" s="5"/>
      <c r="S166" s="5">
        <v>37</v>
      </c>
      <c r="T166" s="5">
        <f t="shared" si="11"/>
        <v>0</v>
      </c>
      <c r="U166" s="3">
        <f t="shared" si="12"/>
        <v>1</v>
      </c>
      <c r="V166" s="3">
        <f t="shared" si="13"/>
        <v>1</v>
      </c>
      <c r="W166" s="3">
        <f t="shared" si="14"/>
        <v>1</v>
      </c>
      <c r="X166" s="5" t="s">
        <v>178</v>
      </c>
      <c r="Y166" s="5" t="s">
        <v>198</v>
      </c>
      <c r="Z166" s="1">
        <f t="shared" si="15"/>
        <v>-1</v>
      </c>
    </row>
    <row r="167" spans="2:26">
      <c r="B167" s="5"/>
      <c r="C167" s="5"/>
      <c r="D167" s="5"/>
      <c r="E167" s="5"/>
      <c r="F167" s="5"/>
      <c r="G167" s="5"/>
      <c r="H167" s="5"/>
      <c r="I167" s="5"/>
      <c r="J167" s="5"/>
      <c r="K167" s="5"/>
      <c r="S167" s="5">
        <v>194</v>
      </c>
      <c r="T167" s="5">
        <f t="shared" si="11"/>
        <v>0</v>
      </c>
      <c r="U167" s="3">
        <f t="shared" si="12"/>
        <v>0</v>
      </c>
      <c r="V167" s="3">
        <f t="shared" si="13"/>
        <v>0</v>
      </c>
      <c r="W167" s="3">
        <f t="shared" si="14"/>
        <v>2</v>
      </c>
      <c r="X167" s="5" t="s">
        <v>8</v>
      </c>
      <c r="Y167" s="5" t="s">
        <v>226</v>
      </c>
      <c r="Z167" s="1">
        <f t="shared" si="15"/>
        <v>-1</v>
      </c>
    </row>
    <row r="168" spans="2:26">
      <c r="B168" s="5"/>
      <c r="C168" s="5"/>
      <c r="D168" s="5"/>
      <c r="E168" s="5"/>
      <c r="F168" s="5"/>
      <c r="G168" s="5"/>
      <c r="H168" s="5"/>
      <c r="I168" s="5"/>
      <c r="J168" s="5"/>
      <c r="K168" s="5"/>
      <c r="S168" s="5">
        <v>213</v>
      </c>
      <c r="T168" s="5">
        <f t="shared" si="11"/>
        <v>0</v>
      </c>
      <c r="U168" s="3">
        <f t="shared" si="12"/>
        <v>1</v>
      </c>
      <c r="V168" s="3">
        <f t="shared" si="13"/>
        <v>0</v>
      </c>
      <c r="W168" s="3">
        <f t="shared" si="14"/>
        <v>3</v>
      </c>
      <c r="X168" s="5" t="s">
        <v>80</v>
      </c>
      <c r="Y168" s="5" t="s">
        <v>168</v>
      </c>
      <c r="Z168" s="1">
        <f t="shared" si="15"/>
        <v>-1</v>
      </c>
    </row>
    <row r="169" spans="2:26">
      <c r="B169" s="5"/>
      <c r="C169" s="5"/>
      <c r="D169" s="5"/>
      <c r="E169" s="5"/>
      <c r="F169" s="5"/>
      <c r="G169" s="5"/>
      <c r="H169" s="5"/>
      <c r="I169" s="5"/>
      <c r="J169" s="5"/>
      <c r="K169" s="5"/>
      <c r="S169" s="5">
        <v>226</v>
      </c>
      <c r="T169" s="5">
        <f t="shared" si="11"/>
        <v>0</v>
      </c>
      <c r="U169" s="3">
        <f t="shared" si="12"/>
        <v>1</v>
      </c>
      <c r="V169" s="3">
        <f t="shared" si="13"/>
        <v>0</v>
      </c>
      <c r="W169" s="3">
        <f t="shared" si="14"/>
        <v>3</v>
      </c>
      <c r="X169" s="5" t="s">
        <v>172</v>
      </c>
      <c r="Y169" s="5" t="s">
        <v>362</v>
      </c>
      <c r="Z169" s="1">
        <f t="shared" si="15"/>
        <v>-1</v>
      </c>
    </row>
    <row r="170" spans="2:26">
      <c r="B170" s="5"/>
      <c r="C170" s="5"/>
      <c r="D170" s="5"/>
      <c r="E170" s="5"/>
      <c r="F170" s="5"/>
      <c r="G170" s="5"/>
      <c r="H170" s="5"/>
      <c r="I170" s="5"/>
      <c r="J170" s="5"/>
      <c r="K170" s="5"/>
      <c r="S170" s="5">
        <v>101</v>
      </c>
      <c r="T170" s="5">
        <f t="shared" si="11"/>
        <v>0</v>
      </c>
      <c r="U170" s="3">
        <f t="shared" si="12"/>
        <v>1</v>
      </c>
      <c r="V170" s="3">
        <f t="shared" si="13"/>
        <v>1</v>
      </c>
      <c r="W170" s="3">
        <f t="shared" si="14"/>
        <v>1</v>
      </c>
      <c r="X170" s="5" t="s">
        <v>33</v>
      </c>
      <c r="Y170" s="5" t="s">
        <v>247</v>
      </c>
      <c r="Z170" s="1">
        <f t="shared" si="15"/>
        <v>-1</v>
      </c>
    </row>
    <row r="171" spans="2:26">
      <c r="B171" s="5"/>
      <c r="C171" s="5"/>
      <c r="D171" s="5"/>
      <c r="E171" s="5"/>
      <c r="F171" s="5"/>
      <c r="G171" s="5"/>
      <c r="H171" s="5"/>
      <c r="I171" s="5"/>
      <c r="J171" s="5"/>
      <c r="K171" s="5"/>
      <c r="S171" s="5">
        <v>209</v>
      </c>
      <c r="T171" s="5">
        <f t="shared" si="11"/>
        <v>0</v>
      </c>
      <c r="U171" s="3">
        <f t="shared" si="12"/>
        <v>1</v>
      </c>
      <c r="V171" s="3">
        <f t="shared" si="13"/>
        <v>0</v>
      </c>
      <c r="W171" s="3">
        <f t="shared" si="14"/>
        <v>3</v>
      </c>
      <c r="X171" s="5" t="s">
        <v>164</v>
      </c>
      <c r="Y171" s="5" t="s">
        <v>165</v>
      </c>
      <c r="Z171" s="1">
        <f t="shared" si="15"/>
        <v>-1</v>
      </c>
    </row>
    <row r="172" spans="2:26">
      <c r="B172" s="5"/>
      <c r="C172" s="5"/>
      <c r="D172" s="5"/>
      <c r="E172" s="5"/>
      <c r="F172" s="5"/>
      <c r="G172" s="5"/>
      <c r="H172" s="5"/>
      <c r="I172" s="5"/>
      <c r="J172" s="5"/>
      <c r="K172" s="5"/>
      <c r="S172" s="5">
        <v>145</v>
      </c>
      <c r="T172" s="5">
        <f t="shared" si="11"/>
        <v>0</v>
      </c>
      <c r="U172" s="3">
        <f t="shared" si="12"/>
        <v>1</v>
      </c>
      <c r="V172" s="3">
        <f t="shared" si="13"/>
        <v>0</v>
      </c>
      <c r="W172" s="3">
        <f t="shared" si="14"/>
        <v>3</v>
      </c>
      <c r="X172" s="5" t="s">
        <v>38</v>
      </c>
      <c r="Y172" s="5" t="s">
        <v>473</v>
      </c>
      <c r="Z172" s="1">
        <f t="shared" si="15"/>
        <v>-1</v>
      </c>
    </row>
    <row r="173" spans="2:26">
      <c r="B173" s="5"/>
      <c r="C173" s="5"/>
      <c r="D173" s="5"/>
      <c r="E173" s="5"/>
      <c r="F173" s="5"/>
      <c r="G173" s="5"/>
      <c r="H173" s="5"/>
      <c r="I173" s="5"/>
      <c r="J173" s="5"/>
      <c r="K173" s="5"/>
      <c r="S173" s="5">
        <v>192</v>
      </c>
      <c r="T173" s="5">
        <f t="shared" si="11"/>
        <v>0</v>
      </c>
      <c r="U173" s="3">
        <f t="shared" si="12"/>
        <v>0</v>
      </c>
      <c r="V173" s="3">
        <f t="shared" si="13"/>
        <v>0</v>
      </c>
      <c r="W173" s="3">
        <f t="shared" si="14"/>
        <v>2</v>
      </c>
      <c r="X173" s="5" t="s">
        <v>78</v>
      </c>
      <c r="Y173" s="5" t="s">
        <v>477</v>
      </c>
      <c r="Z173" s="1">
        <f t="shared" si="15"/>
        <v>-1</v>
      </c>
    </row>
    <row r="174" spans="2:26">
      <c r="B174" s="5"/>
      <c r="C174" s="5"/>
      <c r="D174" s="5"/>
      <c r="E174" s="5"/>
      <c r="F174" s="5"/>
      <c r="G174" s="5"/>
      <c r="H174" s="5"/>
      <c r="I174" s="5"/>
      <c r="J174" s="5"/>
      <c r="K174" s="5"/>
      <c r="S174" s="5">
        <v>152</v>
      </c>
      <c r="T174" s="5">
        <f t="shared" si="11"/>
        <v>0</v>
      </c>
      <c r="U174" s="3">
        <f t="shared" si="12"/>
        <v>0</v>
      </c>
      <c r="V174" s="3">
        <f t="shared" si="13"/>
        <v>1</v>
      </c>
      <c r="W174" s="3">
        <f t="shared" si="14"/>
        <v>0</v>
      </c>
      <c r="X174" s="5" t="s">
        <v>65</v>
      </c>
      <c r="Y174" s="5" t="s">
        <v>66</v>
      </c>
      <c r="Z174" s="1">
        <f t="shared" si="15"/>
        <v>-1</v>
      </c>
    </row>
    <row r="175" spans="2:26">
      <c r="B175" s="5"/>
      <c r="C175" s="5"/>
      <c r="D175" s="5"/>
      <c r="E175" s="5"/>
      <c r="F175" s="5"/>
      <c r="G175" s="5"/>
      <c r="H175" s="5"/>
      <c r="I175" s="5"/>
      <c r="J175" s="5"/>
      <c r="K175" s="5"/>
      <c r="S175" s="5">
        <v>190</v>
      </c>
      <c r="T175" s="5">
        <f t="shared" si="11"/>
        <v>0</v>
      </c>
      <c r="U175" s="3">
        <f t="shared" si="12"/>
        <v>0</v>
      </c>
      <c r="V175" s="3">
        <f t="shared" si="13"/>
        <v>0</v>
      </c>
      <c r="W175" s="3">
        <f t="shared" si="14"/>
        <v>2</v>
      </c>
      <c r="X175" s="5" t="s">
        <v>65</v>
      </c>
      <c r="Y175" s="5" t="s">
        <v>66</v>
      </c>
      <c r="Z175" s="1">
        <f t="shared" si="15"/>
        <v>-1</v>
      </c>
    </row>
    <row r="176" spans="2:26">
      <c r="B176" s="5"/>
      <c r="C176" s="5"/>
      <c r="D176" s="5"/>
      <c r="E176" s="5"/>
      <c r="F176" s="5"/>
      <c r="G176" s="5"/>
      <c r="H176" s="5"/>
      <c r="I176" s="5"/>
      <c r="J176" s="5"/>
      <c r="K176" s="5"/>
      <c r="S176" s="5">
        <v>198</v>
      </c>
      <c r="T176" s="5">
        <f t="shared" si="11"/>
        <v>0</v>
      </c>
      <c r="U176" s="3">
        <f t="shared" si="12"/>
        <v>1</v>
      </c>
      <c r="V176" s="3">
        <f t="shared" si="13"/>
        <v>0</v>
      </c>
      <c r="W176" s="3">
        <f t="shared" si="14"/>
        <v>3</v>
      </c>
      <c r="X176" s="5" t="s">
        <v>227</v>
      </c>
      <c r="Y176" s="5" t="s">
        <v>228</v>
      </c>
      <c r="Z176" s="1">
        <f t="shared" si="15"/>
        <v>-1</v>
      </c>
    </row>
    <row r="177" spans="2:26">
      <c r="B177" s="5"/>
      <c r="C177" s="5"/>
      <c r="D177" s="5"/>
      <c r="E177" s="5"/>
      <c r="F177" s="5"/>
      <c r="G177" s="5"/>
      <c r="H177" s="5"/>
      <c r="I177" s="5"/>
      <c r="J177" s="5"/>
      <c r="K177" s="5"/>
      <c r="S177" s="5">
        <v>179</v>
      </c>
      <c r="T177" s="5">
        <f t="shared" si="11"/>
        <v>0</v>
      </c>
      <c r="U177" s="3">
        <f t="shared" si="12"/>
        <v>1</v>
      </c>
      <c r="V177" s="3">
        <f t="shared" si="13"/>
        <v>1</v>
      </c>
      <c r="W177" s="3">
        <f t="shared" si="14"/>
        <v>1</v>
      </c>
      <c r="X177" s="5" t="s">
        <v>10</v>
      </c>
      <c r="Y177" s="5" t="s">
        <v>476</v>
      </c>
      <c r="Z177" s="1">
        <f t="shared" si="15"/>
        <v>-1</v>
      </c>
    </row>
    <row r="178" spans="2:26">
      <c r="B178" s="5"/>
      <c r="C178" s="5"/>
      <c r="D178" s="5"/>
      <c r="E178" s="5"/>
      <c r="F178" s="5"/>
      <c r="G178" s="5"/>
      <c r="H178" s="5"/>
      <c r="I178" s="5"/>
      <c r="J178" s="5"/>
      <c r="K178" s="5"/>
      <c r="S178" s="5">
        <v>10</v>
      </c>
      <c r="T178" s="5">
        <f t="shared" si="11"/>
        <v>0</v>
      </c>
      <c r="U178" s="3">
        <f t="shared" si="12"/>
        <v>1</v>
      </c>
      <c r="V178" s="3">
        <f t="shared" si="13"/>
        <v>1</v>
      </c>
      <c r="W178" s="3">
        <f t="shared" si="14"/>
        <v>1</v>
      </c>
      <c r="X178" s="5" t="s">
        <v>25</v>
      </c>
      <c r="Y178" s="5" t="s">
        <v>48</v>
      </c>
      <c r="Z178" s="1">
        <f t="shared" si="15"/>
        <v>-1</v>
      </c>
    </row>
    <row r="179" spans="2:26">
      <c r="B179" s="5"/>
      <c r="C179" s="5"/>
      <c r="D179" s="5"/>
      <c r="E179" s="5"/>
      <c r="F179" s="5"/>
      <c r="G179" s="5"/>
      <c r="H179" s="5"/>
      <c r="I179" s="5"/>
      <c r="J179" s="5"/>
      <c r="K179" s="5"/>
      <c r="S179" s="5">
        <v>115</v>
      </c>
      <c r="T179" s="5">
        <f t="shared" si="11"/>
        <v>0</v>
      </c>
      <c r="U179" s="3">
        <f t="shared" si="12"/>
        <v>0</v>
      </c>
      <c r="V179" s="3">
        <f t="shared" si="13"/>
        <v>0</v>
      </c>
      <c r="W179" s="3">
        <f t="shared" si="14"/>
        <v>2</v>
      </c>
      <c r="X179" s="5" t="s">
        <v>87</v>
      </c>
      <c r="Y179" s="5" t="s">
        <v>118</v>
      </c>
      <c r="Z179" s="1">
        <f t="shared" si="15"/>
        <v>-1</v>
      </c>
    </row>
    <row r="180" spans="2:26">
      <c r="B180" s="5"/>
      <c r="C180" s="5"/>
      <c r="D180" s="5"/>
      <c r="E180" s="5"/>
      <c r="F180" s="5"/>
      <c r="G180" s="5"/>
      <c r="H180" s="5"/>
      <c r="I180" s="5"/>
      <c r="J180" s="5"/>
      <c r="K180" s="5"/>
      <c r="S180" s="5">
        <v>266</v>
      </c>
      <c r="T180" s="5">
        <f t="shared" si="11"/>
        <v>0</v>
      </c>
      <c r="U180" s="3">
        <f t="shared" si="12"/>
        <v>0</v>
      </c>
      <c r="V180" s="3">
        <f t="shared" si="13"/>
        <v>0</v>
      </c>
      <c r="W180" s="3">
        <f t="shared" si="14"/>
        <v>2</v>
      </c>
      <c r="X180" s="5" t="s">
        <v>65</v>
      </c>
      <c r="Y180" s="5" t="s">
        <v>86</v>
      </c>
      <c r="Z180" s="1">
        <f t="shared" si="15"/>
        <v>-1</v>
      </c>
    </row>
    <row r="181" spans="2:26">
      <c r="B181" s="5"/>
      <c r="C181" s="5"/>
      <c r="D181" s="5"/>
      <c r="E181" s="5"/>
      <c r="F181" s="5"/>
      <c r="G181" s="5"/>
      <c r="H181" s="5"/>
      <c r="I181" s="5"/>
      <c r="J181" s="5"/>
      <c r="K181" s="5"/>
      <c r="S181" s="5">
        <v>63</v>
      </c>
      <c r="T181" s="5">
        <f t="shared" si="11"/>
        <v>0</v>
      </c>
      <c r="U181" s="3">
        <f t="shared" si="12"/>
        <v>1</v>
      </c>
      <c r="V181" s="3">
        <f t="shared" si="13"/>
        <v>0</v>
      </c>
      <c r="W181" s="3">
        <f t="shared" si="14"/>
        <v>3</v>
      </c>
      <c r="X181" s="5" t="s">
        <v>146</v>
      </c>
      <c r="Y181" s="5" t="s">
        <v>147</v>
      </c>
      <c r="Z181" s="1">
        <f t="shared" si="15"/>
        <v>-1</v>
      </c>
    </row>
    <row r="182" spans="2:26">
      <c r="B182" s="5"/>
      <c r="C182" s="5"/>
      <c r="D182" s="5"/>
      <c r="E182" s="5"/>
      <c r="F182" s="5"/>
      <c r="G182" s="5"/>
      <c r="H182" s="5"/>
      <c r="I182" s="5"/>
      <c r="J182" s="5"/>
      <c r="K182" s="5"/>
      <c r="S182" s="5">
        <v>281</v>
      </c>
      <c r="T182" s="5">
        <f t="shared" si="11"/>
        <v>0</v>
      </c>
      <c r="U182" s="3">
        <f t="shared" si="12"/>
        <v>1</v>
      </c>
      <c r="V182" s="3">
        <f t="shared" si="13"/>
        <v>0</v>
      </c>
      <c r="W182" s="3">
        <f t="shared" si="14"/>
        <v>3</v>
      </c>
      <c r="X182" s="5" t="s">
        <v>434</v>
      </c>
      <c r="Y182" s="5" t="s">
        <v>435</v>
      </c>
      <c r="Z182" s="1">
        <f t="shared" si="15"/>
        <v>-1</v>
      </c>
    </row>
    <row r="183" spans="2:26">
      <c r="B183" s="5"/>
      <c r="C183" s="5"/>
      <c r="D183" s="5"/>
      <c r="E183" s="5"/>
      <c r="F183" s="5"/>
      <c r="G183" s="5"/>
      <c r="H183" s="5"/>
      <c r="I183" s="5"/>
      <c r="J183" s="5"/>
      <c r="K183" s="5"/>
      <c r="S183" s="5">
        <v>285</v>
      </c>
      <c r="T183" s="5">
        <f t="shared" si="11"/>
        <v>0</v>
      </c>
      <c r="U183" s="3">
        <f t="shared" si="12"/>
        <v>1</v>
      </c>
      <c r="V183" s="3">
        <f t="shared" si="13"/>
        <v>0</v>
      </c>
      <c r="W183" s="3">
        <f t="shared" si="14"/>
        <v>3</v>
      </c>
      <c r="X183" s="5" t="s">
        <v>101</v>
      </c>
      <c r="Y183" s="5" t="s">
        <v>102</v>
      </c>
      <c r="Z183" s="1">
        <f t="shared" si="15"/>
        <v>-1</v>
      </c>
    </row>
    <row r="184" spans="2:26">
      <c r="B184" s="5"/>
      <c r="C184" s="5"/>
      <c r="D184" s="5"/>
      <c r="E184" s="5"/>
      <c r="F184" s="5"/>
      <c r="G184" s="5"/>
      <c r="H184" s="5"/>
      <c r="I184" s="5"/>
      <c r="J184" s="5"/>
      <c r="K184" s="5"/>
      <c r="S184" s="5">
        <v>301</v>
      </c>
      <c r="T184" s="5">
        <f t="shared" si="11"/>
        <v>0</v>
      </c>
      <c r="U184" s="3">
        <f t="shared" si="12"/>
        <v>1</v>
      </c>
      <c r="V184" s="3">
        <f t="shared" si="13"/>
        <v>0</v>
      </c>
      <c r="W184" s="3">
        <f t="shared" si="14"/>
        <v>3</v>
      </c>
      <c r="X184" s="5" t="s">
        <v>21</v>
      </c>
      <c r="Y184" s="5" t="s">
        <v>116</v>
      </c>
      <c r="Z184" s="1">
        <f t="shared" si="15"/>
        <v>-1</v>
      </c>
    </row>
    <row r="185" spans="2:26">
      <c r="B185" s="5"/>
      <c r="C185" s="5"/>
      <c r="D185" s="5"/>
      <c r="E185" s="5"/>
      <c r="F185" s="5"/>
      <c r="G185" s="5"/>
      <c r="H185" s="5"/>
      <c r="I185" s="5"/>
      <c r="J185" s="5"/>
      <c r="K185" s="5"/>
      <c r="S185" s="5">
        <v>302</v>
      </c>
      <c r="T185" s="5">
        <f t="shared" si="11"/>
        <v>0</v>
      </c>
      <c r="U185" s="3">
        <f t="shared" si="12"/>
        <v>1</v>
      </c>
      <c r="V185" s="3">
        <f t="shared" si="13"/>
        <v>0</v>
      </c>
      <c r="W185" s="3">
        <f t="shared" si="14"/>
        <v>3</v>
      </c>
      <c r="X185" s="5" t="s">
        <v>338</v>
      </c>
      <c r="Y185" s="5" t="s">
        <v>339</v>
      </c>
      <c r="Z185" s="1">
        <f t="shared" si="15"/>
        <v>-1</v>
      </c>
    </row>
    <row r="186" spans="2:26">
      <c r="B186" s="5"/>
      <c r="C186" s="5"/>
      <c r="D186" s="5"/>
      <c r="E186" s="5"/>
      <c r="F186" s="5"/>
      <c r="G186" s="5"/>
      <c r="H186" s="5"/>
      <c r="I186" s="5"/>
      <c r="J186" s="5"/>
      <c r="K186" s="5"/>
      <c r="S186" s="5">
        <v>327</v>
      </c>
      <c r="T186" s="5">
        <f t="shared" si="11"/>
        <v>0</v>
      </c>
      <c r="U186" s="3">
        <f t="shared" si="12"/>
        <v>1</v>
      </c>
      <c r="V186" s="3">
        <f t="shared" si="13"/>
        <v>1</v>
      </c>
      <c r="W186" s="3">
        <f t="shared" si="14"/>
        <v>1</v>
      </c>
      <c r="X186" s="5" t="s">
        <v>55</v>
      </c>
      <c r="Y186" s="5" t="s">
        <v>451</v>
      </c>
      <c r="Z186" s="1">
        <f t="shared" si="15"/>
        <v>-1</v>
      </c>
    </row>
    <row r="187" spans="2:26">
      <c r="B187" s="5"/>
      <c r="C187" s="5"/>
      <c r="D187" s="5"/>
      <c r="E187" s="5"/>
      <c r="F187" s="5"/>
      <c r="G187" s="5"/>
      <c r="H187" s="5"/>
      <c r="I187" s="5"/>
      <c r="J187" s="5"/>
      <c r="K187" s="5"/>
      <c r="S187" s="5">
        <v>332</v>
      </c>
      <c r="T187" s="5">
        <f t="shared" si="11"/>
        <v>0</v>
      </c>
      <c r="U187" s="3">
        <f t="shared" si="12"/>
        <v>1</v>
      </c>
      <c r="V187" s="3">
        <f t="shared" si="13"/>
        <v>1</v>
      </c>
      <c r="W187" s="3">
        <f t="shared" si="14"/>
        <v>1</v>
      </c>
      <c r="X187" s="5" t="s">
        <v>36</v>
      </c>
      <c r="Y187" s="5" t="s">
        <v>84</v>
      </c>
      <c r="Z187" s="1">
        <f t="shared" si="15"/>
        <v>-1</v>
      </c>
    </row>
    <row r="188" spans="2:26">
      <c r="B188" s="5"/>
      <c r="C188" s="5"/>
      <c r="D188" s="5"/>
      <c r="E188" s="5"/>
      <c r="F188" s="5"/>
      <c r="G188" s="5"/>
      <c r="H188" s="5"/>
      <c r="I188" s="5"/>
      <c r="J188" s="5"/>
      <c r="K188" s="5"/>
      <c r="S188" s="5">
        <v>341</v>
      </c>
      <c r="T188" s="5">
        <f t="shared" si="11"/>
        <v>0</v>
      </c>
      <c r="U188" s="3">
        <f t="shared" si="12"/>
        <v>1</v>
      </c>
      <c r="V188" s="3">
        <f t="shared" si="13"/>
        <v>1</v>
      </c>
      <c r="W188" s="3">
        <f t="shared" si="14"/>
        <v>1</v>
      </c>
      <c r="X188" s="5" t="s">
        <v>24</v>
      </c>
      <c r="Y188" s="5" t="s">
        <v>453</v>
      </c>
      <c r="Z188" s="1">
        <f t="shared" si="15"/>
        <v>-1</v>
      </c>
    </row>
    <row r="189" spans="2:26">
      <c r="B189" s="5"/>
      <c r="C189" s="5"/>
      <c r="D189" s="5"/>
      <c r="E189" s="5"/>
      <c r="F189" s="5"/>
      <c r="G189" s="5"/>
      <c r="H189" s="5"/>
      <c r="I189" s="5"/>
      <c r="J189" s="5"/>
      <c r="K189" s="5"/>
      <c r="S189" s="5">
        <v>352</v>
      </c>
      <c r="T189" s="5">
        <f t="shared" si="11"/>
        <v>0</v>
      </c>
      <c r="U189" s="3">
        <f t="shared" si="12"/>
        <v>1</v>
      </c>
      <c r="V189" s="3">
        <f t="shared" si="13"/>
        <v>0</v>
      </c>
      <c r="W189" s="3">
        <f t="shared" si="14"/>
        <v>3</v>
      </c>
      <c r="X189" s="5" t="s">
        <v>313</v>
      </c>
      <c r="Y189" s="5" t="s">
        <v>455</v>
      </c>
      <c r="Z189" s="1">
        <f t="shared" si="15"/>
        <v>-1</v>
      </c>
    </row>
    <row r="190" spans="2:26">
      <c r="B190" s="5"/>
      <c r="C190" s="5"/>
      <c r="D190" s="5"/>
      <c r="E190" s="5"/>
      <c r="F190" s="5"/>
      <c r="G190" s="5"/>
      <c r="H190" s="5"/>
      <c r="I190" s="5"/>
      <c r="J190" s="5"/>
      <c r="K190" s="5"/>
      <c r="S190" s="5">
        <v>367</v>
      </c>
      <c r="T190" s="5">
        <f t="shared" si="11"/>
        <v>0</v>
      </c>
      <c r="U190" s="3">
        <f t="shared" si="12"/>
        <v>1</v>
      </c>
      <c r="V190" s="3">
        <f t="shared" si="13"/>
        <v>0</v>
      </c>
      <c r="W190" s="3">
        <f t="shared" si="14"/>
        <v>3</v>
      </c>
      <c r="X190" s="5" t="s">
        <v>33</v>
      </c>
      <c r="Y190" s="5" t="s">
        <v>467</v>
      </c>
      <c r="Z190" s="1">
        <f t="shared" si="15"/>
        <v>-1</v>
      </c>
    </row>
    <row r="191" spans="2:26">
      <c r="B191" s="5"/>
      <c r="C191" s="5"/>
      <c r="D191" s="5"/>
      <c r="E191" s="5"/>
      <c r="F191" s="5"/>
      <c r="G191" s="5"/>
      <c r="H191" s="5"/>
      <c r="I191" s="5"/>
      <c r="J191" s="5"/>
      <c r="K191" s="5"/>
      <c r="S191" s="5">
        <v>379</v>
      </c>
      <c r="T191" s="5">
        <f t="shared" si="11"/>
        <v>0</v>
      </c>
      <c r="U191" s="3">
        <f t="shared" si="12"/>
        <v>1</v>
      </c>
      <c r="V191" s="3">
        <f t="shared" si="13"/>
        <v>0</v>
      </c>
      <c r="W191" s="3">
        <f t="shared" si="14"/>
        <v>3</v>
      </c>
      <c r="X191" s="5" t="s">
        <v>24</v>
      </c>
      <c r="Y191" s="5" t="s">
        <v>471</v>
      </c>
      <c r="Z191" s="1">
        <f t="shared" si="15"/>
        <v>-1</v>
      </c>
    </row>
    <row r="192" spans="2:26">
      <c r="B192" s="5"/>
      <c r="C192" s="5"/>
      <c r="D192" s="5"/>
      <c r="E192" s="5"/>
      <c r="F192" s="5"/>
      <c r="G192" s="5"/>
      <c r="H192" s="5"/>
      <c r="I192" s="5"/>
      <c r="J192" s="5"/>
      <c r="K192" s="5"/>
      <c r="S192" s="5">
        <v>374</v>
      </c>
      <c r="T192" s="5">
        <f t="shared" si="11"/>
        <v>0</v>
      </c>
      <c r="U192" s="3">
        <f t="shared" si="12"/>
        <v>1</v>
      </c>
      <c r="V192" s="3">
        <f t="shared" si="13"/>
        <v>0</v>
      </c>
      <c r="W192" s="3">
        <f t="shared" si="14"/>
        <v>3</v>
      </c>
      <c r="X192" s="5" t="s">
        <v>506</v>
      </c>
      <c r="Y192" s="5" t="s">
        <v>507</v>
      </c>
      <c r="Z192" s="1">
        <f t="shared" si="15"/>
        <v>-1</v>
      </c>
    </row>
    <row r="193" spans="2:26">
      <c r="B193" s="5"/>
      <c r="C193" s="5"/>
      <c r="D193" s="5"/>
      <c r="E193" s="5"/>
      <c r="F193" s="5"/>
      <c r="G193" s="5"/>
      <c r="H193" s="5"/>
      <c r="I193" s="5"/>
      <c r="J193" s="5"/>
      <c r="K193" s="5"/>
      <c r="S193" s="5">
        <v>9</v>
      </c>
      <c r="T193" s="5">
        <f t="shared" si="11"/>
        <v>0</v>
      </c>
      <c r="U193" s="3">
        <f t="shared" si="12"/>
        <v>1</v>
      </c>
      <c r="V193" s="3">
        <f t="shared" si="13"/>
        <v>1</v>
      </c>
      <c r="W193" s="3">
        <f t="shared" si="14"/>
        <v>1</v>
      </c>
      <c r="X193" s="5" t="s">
        <v>46</v>
      </c>
      <c r="Y193" s="5" t="s">
        <v>47</v>
      </c>
      <c r="Z193" s="1">
        <f t="shared" si="15"/>
        <v>-1</v>
      </c>
    </row>
    <row r="194" spans="2:26">
      <c r="B194" s="5"/>
      <c r="C194" s="5"/>
      <c r="D194" s="5"/>
      <c r="E194" s="5"/>
      <c r="F194" s="5"/>
      <c r="G194" s="5"/>
      <c r="H194" s="5"/>
      <c r="I194" s="5"/>
      <c r="J194" s="5"/>
      <c r="K194" s="5"/>
      <c r="S194" s="5">
        <v>116</v>
      </c>
      <c r="T194" s="5">
        <f t="shared" si="11"/>
        <v>0</v>
      </c>
      <c r="U194" s="3">
        <f t="shared" si="12"/>
        <v>0</v>
      </c>
      <c r="V194" s="3">
        <f t="shared" si="13"/>
        <v>0</v>
      </c>
      <c r="W194" s="3">
        <f t="shared" si="14"/>
        <v>2</v>
      </c>
      <c r="X194" s="5" t="s">
        <v>257</v>
      </c>
      <c r="Y194" s="5" t="s">
        <v>258</v>
      </c>
      <c r="Z194" s="1">
        <f t="shared" si="15"/>
        <v>-1</v>
      </c>
    </row>
    <row r="195" spans="2:26">
      <c r="B195" s="5"/>
      <c r="C195" s="5"/>
      <c r="D195" s="5"/>
      <c r="E195" s="5"/>
      <c r="F195" s="5"/>
      <c r="G195" s="5"/>
      <c r="H195" s="5"/>
      <c r="I195" s="5"/>
      <c r="J195" s="5"/>
      <c r="K195" s="5"/>
      <c r="S195" s="5">
        <v>117</v>
      </c>
      <c r="T195" s="5">
        <f t="shared" ref="T195:T258" si="16">COUNTIF($B$4:$K$381,S195)/$R$3*100</f>
        <v>0</v>
      </c>
      <c r="U195" s="3">
        <f t="shared" ref="U195:U258" si="17">IF(ISNUMBER(SEARCH(",",X195)),1,0)</f>
        <v>0</v>
      </c>
      <c r="V195" s="3">
        <f t="shared" ref="V195:V258" si="18">IF(OR(S195&lt;38,AND(75&lt;S195,S195&lt;114),AND(151&lt;S195,S195&lt;190),AND(227&lt;S195,S195&lt;266),AND(303&lt;S195,S195&lt;342)),1,0)</f>
        <v>0</v>
      </c>
      <c r="W195" s="3">
        <f t="shared" ref="W195:W258" si="19">(2*(1-V195)+U195)</f>
        <v>2</v>
      </c>
      <c r="X195" s="5" t="s">
        <v>6</v>
      </c>
      <c r="Y195" s="5" t="s">
        <v>119</v>
      </c>
      <c r="Z195" s="1">
        <f t="shared" ref="Z195:Z258" si="20">IF(T195=100,W195,-1)</f>
        <v>-1</v>
      </c>
    </row>
    <row r="196" spans="2:26">
      <c r="B196" s="5"/>
      <c r="C196" s="5"/>
      <c r="D196" s="5"/>
      <c r="E196" s="5"/>
      <c r="F196" s="5"/>
      <c r="G196" s="5"/>
      <c r="H196" s="5"/>
      <c r="I196" s="5"/>
      <c r="J196" s="5"/>
      <c r="K196" s="5"/>
      <c r="S196" s="5">
        <v>47</v>
      </c>
      <c r="T196" s="5">
        <f t="shared" si="16"/>
        <v>0</v>
      </c>
      <c r="U196" s="3">
        <f t="shared" si="17"/>
        <v>1</v>
      </c>
      <c r="V196" s="3">
        <f t="shared" si="18"/>
        <v>0</v>
      </c>
      <c r="W196" s="3">
        <f t="shared" si="19"/>
        <v>3</v>
      </c>
      <c r="X196" s="5" t="s">
        <v>133</v>
      </c>
      <c r="Y196" s="5" t="s">
        <v>134</v>
      </c>
      <c r="Z196" s="1">
        <f t="shared" si="20"/>
        <v>-1</v>
      </c>
    </row>
    <row r="197" spans="2:26">
      <c r="B197" s="5"/>
      <c r="C197" s="5"/>
      <c r="D197" s="5"/>
      <c r="E197" s="5"/>
      <c r="F197" s="5"/>
      <c r="G197" s="5"/>
      <c r="H197" s="5"/>
      <c r="I197" s="5"/>
      <c r="J197" s="5"/>
      <c r="K197" s="5"/>
      <c r="S197" s="5">
        <v>206</v>
      </c>
      <c r="T197" s="5">
        <f t="shared" si="16"/>
        <v>0</v>
      </c>
      <c r="U197" s="3">
        <f t="shared" si="17"/>
        <v>1</v>
      </c>
      <c r="V197" s="3">
        <f t="shared" si="18"/>
        <v>0</v>
      </c>
      <c r="W197" s="3">
        <f t="shared" si="19"/>
        <v>3</v>
      </c>
      <c r="X197" s="5" t="s">
        <v>49</v>
      </c>
      <c r="Y197" s="5" t="s">
        <v>230</v>
      </c>
      <c r="Z197" s="1">
        <f t="shared" si="20"/>
        <v>-1</v>
      </c>
    </row>
    <row r="198" spans="2:26">
      <c r="B198" s="5"/>
      <c r="C198" s="5"/>
      <c r="D198" s="5"/>
      <c r="E198" s="5"/>
      <c r="F198" s="5"/>
      <c r="G198" s="5"/>
      <c r="H198" s="5"/>
      <c r="I198" s="5"/>
      <c r="J198" s="5"/>
      <c r="K198" s="5"/>
      <c r="S198" s="5">
        <v>16</v>
      </c>
      <c r="T198" s="5">
        <f t="shared" si="16"/>
        <v>0</v>
      </c>
      <c r="U198" s="3">
        <f t="shared" si="17"/>
        <v>1</v>
      </c>
      <c r="V198" s="3">
        <f t="shared" si="18"/>
        <v>1</v>
      </c>
      <c r="W198" s="3">
        <f t="shared" si="19"/>
        <v>1</v>
      </c>
      <c r="X198" s="5" t="s">
        <v>49</v>
      </c>
      <c r="Y198" s="5" t="s">
        <v>50</v>
      </c>
      <c r="Z198" s="1">
        <f t="shared" si="20"/>
        <v>-1</v>
      </c>
    </row>
    <row r="199" spans="2:26">
      <c r="B199" s="5"/>
      <c r="C199" s="5"/>
      <c r="D199" s="5"/>
      <c r="E199" s="5"/>
      <c r="F199" s="5"/>
      <c r="G199" s="5"/>
      <c r="H199" s="5"/>
      <c r="I199" s="5"/>
      <c r="J199" s="5"/>
      <c r="K199" s="5"/>
      <c r="S199" s="5">
        <v>273</v>
      </c>
      <c r="T199" s="5">
        <f t="shared" si="16"/>
        <v>0</v>
      </c>
      <c r="U199" s="3">
        <f t="shared" si="17"/>
        <v>1</v>
      </c>
      <c r="V199" s="3">
        <f t="shared" si="18"/>
        <v>0</v>
      </c>
      <c r="W199" s="3">
        <f t="shared" si="19"/>
        <v>3</v>
      </c>
      <c r="X199" s="5" t="s">
        <v>430</v>
      </c>
      <c r="Y199" s="5" t="s">
        <v>431</v>
      </c>
      <c r="Z199" s="1">
        <f t="shared" si="20"/>
        <v>-1</v>
      </c>
    </row>
    <row r="200" spans="2:26">
      <c r="B200" s="5"/>
      <c r="C200" s="5"/>
      <c r="D200" s="5"/>
      <c r="E200" s="5"/>
      <c r="F200" s="5"/>
      <c r="G200" s="5"/>
      <c r="H200" s="5"/>
      <c r="I200" s="5"/>
      <c r="J200" s="5"/>
      <c r="K200" s="5"/>
      <c r="S200" s="5">
        <v>204</v>
      </c>
      <c r="T200" s="5">
        <f t="shared" si="16"/>
        <v>0</v>
      </c>
      <c r="U200" s="3">
        <f t="shared" si="17"/>
        <v>1</v>
      </c>
      <c r="V200" s="3">
        <f t="shared" si="18"/>
        <v>0</v>
      </c>
      <c r="W200" s="3">
        <f t="shared" si="19"/>
        <v>3</v>
      </c>
      <c r="X200" s="5" t="s">
        <v>163</v>
      </c>
      <c r="Y200" s="5" t="s">
        <v>405</v>
      </c>
      <c r="Z200" s="1">
        <f t="shared" si="20"/>
        <v>-1</v>
      </c>
    </row>
    <row r="201" spans="2:26">
      <c r="B201" s="5"/>
      <c r="C201" s="5"/>
      <c r="D201" s="5"/>
      <c r="E201" s="5"/>
      <c r="F201" s="5"/>
      <c r="G201" s="5"/>
      <c r="H201" s="5"/>
      <c r="I201" s="5"/>
      <c r="J201" s="5"/>
      <c r="K201" s="5"/>
      <c r="S201" s="5">
        <v>205</v>
      </c>
      <c r="T201" s="5">
        <f t="shared" si="16"/>
        <v>0</v>
      </c>
      <c r="U201" s="3">
        <f t="shared" si="17"/>
        <v>1</v>
      </c>
      <c r="V201" s="3">
        <f t="shared" si="18"/>
        <v>0</v>
      </c>
      <c r="W201" s="3">
        <f t="shared" si="19"/>
        <v>3</v>
      </c>
      <c r="X201" s="5" t="s">
        <v>127</v>
      </c>
      <c r="Y201" s="5" t="s">
        <v>406</v>
      </c>
      <c r="Z201" s="1">
        <f t="shared" si="20"/>
        <v>-1</v>
      </c>
    </row>
    <row r="202" spans="2:26">
      <c r="B202" s="5"/>
      <c r="C202" s="5"/>
      <c r="D202" s="5"/>
      <c r="E202" s="5"/>
      <c r="F202" s="5"/>
      <c r="G202" s="5"/>
      <c r="H202" s="5"/>
      <c r="I202" s="5"/>
      <c r="J202" s="5"/>
      <c r="K202" s="5"/>
      <c r="S202" s="5">
        <v>62</v>
      </c>
      <c r="T202" s="5">
        <f t="shared" si="16"/>
        <v>0</v>
      </c>
      <c r="U202" s="3">
        <f t="shared" si="17"/>
        <v>1</v>
      </c>
      <c r="V202" s="3">
        <f t="shared" si="18"/>
        <v>0</v>
      </c>
      <c r="W202" s="3">
        <f t="shared" si="19"/>
        <v>3</v>
      </c>
      <c r="X202" s="5" t="s">
        <v>144</v>
      </c>
      <c r="Y202" s="5" t="s">
        <v>145</v>
      </c>
      <c r="Z202" s="1">
        <f t="shared" si="20"/>
        <v>-1</v>
      </c>
    </row>
    <row r="203" spans="2:26">
      <c r="B203" s="5"/>
      <c r="C203" s="5"/>
      <c r="D203" s="5"/>
      <c r="E203" s="5"/>
      <c r="F203" s="5"/>
      <c r="G203" s="5"/>
      <c r="H203" s="5"/>
      <c r="I203" s="5"/>
      <c r="J203" s="5"/>
      <c r="K203" s="5"/>
      <c r="S203" s="5">
        <v>173</v>
      </c>
      <c r="T203" s="5">
        <f t="shared" si="16"/>
        <v>0</v>
      </c>
      <c r="U203" s="3">
        <f t="shared" si="17"/>
        <v>1</v>
      </c>
      <c r="V203" s="3">
        <f t="shared" si="18"/>
        <v>1</v>
      </c>
      <c r="W203" s="3">
        <f t="shared" si="19"/>
        <v>1</v>
      </c>
      <c r="X203" s="5" t="s">
        <v>322</v>
      </c>
      <c r="Y203" s="5" t="s">
        <v>397</v>
      </c>
      <c r="Z203" s="1">
        <f t="shared" si="20"/>
        <v>-1</v>
      </c>
    </row>
    <row r="204" spans="2:26">
      <c r="B204" s="5"/>
      <c r="C204" s="5"/>
      <c r="D204" s="5"/>
      <c r="E204" s="5"/>
      <c r="F204" s="5"/>
      <c r="G204" s="5"/>
      <c r="H204" s="5"/>
      <c r="I204" s="5"/>
      <c r="J204" s="5"/>
      <c r="K204" s="5"/>
      <c r="S204" s="5">
        <v>139</v>
      </c>
      <c r="T204" s="5">
        <f t="shared" si="16"/>
        <v>0</v>
      </c>
      <c r="U204" s="3">
        <f t="shared" si="17"/>
        <v>1</v>
      </c>
      <c r="V204" s="3">
        <f t="shared" si="18"/>
        <v>0</v>
      </c>
      <c r="W204" s="3">
        <f t="shared" si="19"/>
        <v>3</v>
      </c>
      <c r="X204" s="5" t="s">
        <v>33</v>
      </c>
      <c r="Y204" s="5" t="s">
        <v>390</v>
      </c>
      <c r="Z204" s="1">
        <f t="shared" si="20"/>
        <v>-1</v>
      </c>
    </row>
    <row r="205" spans="2:26">
      <c r="B205" s="5"/>
      <c r="C205" s="5"/>
      <c r="D205" s="5"/>
      <c r="E205" s="5"/>
      <c r="F205" s="5"/>
      <c r="G205" s="5"/>
      <c r="H205" s="5"/>
      <c r="I205" s="5"/>
      <c r="J205" s="5"/>
      <c r="K205" s="5"/>
      <c r="S205" s="5">
        <v>170</v>
      </c>
      <c r="T205" s="5">
        <f t="shared" si="16"/>
        <v>0</v>
      </c>
      <c r="U205" s="3">
        <f t="shared" si="17"/>
        <v>1</v>
      </c>
      <c r="V205" s="3">
        <f t="shared" si="18"/>
        <v>1</v>
      </c>
      <c r="W205" s="3">
        <f t="shared" si="19"/>
        <v>1</v>
      </c>
      <c r="X205" s="5" t="s">
        <v>231</v>
      </c>
      <c r="Y205" s="5" t="s">
        <v>396</v>
      </c>
      <c r="Z205" s="1">
        <f t="shared" si="20"/>
        <v>-1</v>
      </c>
    </row>
    <row r="206" spans="2:26">
      <c r="B206" s="5"/>
      <c r="C206" s="5"/>
      <c r="D206" s="5"/>
      <c r="E206" s="5"/>
      <c r="F206" s="5"/>
      <c r="G206" s="5"/>
      <c r="H206" s="5"/>
      <c r="I206" s="5"/>
      <c r="J206" s="5"/>
      <c r="K206" s="5"/>
      <c r="S206" s="5">
        <v>18</v>
      </c>
      <c r="T206" s="5">
        <f t="shared" si="16"/>
        <v>0</v>
      </c>
      <c r="U206" s="3">
        <f t="shared" si="17"/>
        <v>1</v>
      </c>
      <c r="V206" s="3">
        <f t="shared" si="18"/>
        <v>1</v>
      </c>
      <c r="W206" s="3">
        <f t="shared" si="19"/>
        <v>1</v>
      </c>
      <c r="X206" s="5" t="s">
        <v>99</v>
      </c>
      <c r="Y206" s="5" t="s">
        <v>193</v>
      </c>
      <c r="Z206" s="1">
        <f t="shared" si="20"/>
        <v>-1</v>
      </c>
    </row>
    <row r="207" spans="2:26">
      <c r="B207" s="5"/>
      <c r="C207" s="5"/>
      <c r="D207" s="5"/>
      <c r="E207" s="5"/>
      <c r="F207" s="5"/>
      <c r="G207" s="5"/>
      <c r="H207" s="5"/>
      <c r="I207" s="5"/>
      <c r="J207" s="5"/>
      <c r="K207" s="5"/>
      <c r="S207" s="5">
        <v>30</v>
      </c>
      <c r="T207" s="5">
        <f t="shared" si="16"/>
        <v>0</v>
      </c>
      <c r="U207" s="3">
        <f t="shared" si="17"/>
        <v>1</v>
      </c>
      <c r="V207" s="3">
        <f t="shared" si="18"/>
        <v>1</v>
      </c>
      <c r="W207" s="3">
        <f t="shared" si="19"/>
        <v>1</v>
      </c>
      <c r="X207" s="5" t="s">
        <v>60</v>
      </c>
      <c r="Y207" s="5" t="s">
        <v>61</v>
      </c>
      <c r="Z207" s="1">
        <f t="shared" si="20"/>
        <v>-1</v>
      </c>
    </row>
    <row r="208" spans="2:26">
      <c r="B208" s="5"/>
      <c r="C208" s="5"/>
      <c r="D208" s="5"/>
      <c r="E208" s="5"/>
      <c r="F208" s="5"/>
      <c r="G208" s="5"/>
      <c r="H208" s="5"/>
      <c r="I208" s="5"/>
      <c r="J208" s="5"/>
      <c r="K208" s="5"/>
      <c r="S208" s="5">
        <v>223</v>
      </c>
      <c r="T208" s="5">
        <f t="shared" si="16"/>
        <v>0</v>
      </c>
      <c r="U208" s="3">
        <f t="shared" si="17"/>
        <v>1</v>
      </c>
      <c r="V208" s="3">
        <f t="shared" si="18"/>
        <v>0</v>
      </c>
      <c r="W208" s="3">
        <f t="shared" si="19"/>
        <v>3</v>
      </c>
      <c r="X208" s="5" t="s">
        <v>259</v>
      </c>
      <c r="Y208" s="5" t="s">
        <v>260</v>
      </c>
      <c r="Z208" s="1">
        <f t="shared" si="20"/>
        <v>-1</v>
      </c>
    </row>
    <row r="209" spans="2:26">
      <c r="B209" s="5"/>
      <c r="C209" s="5"/>
      <c r="D209" s="5"/>
      <c r="E209" s="5"/>
      <c r="F209" s="5"/>
      <c r="G209" s="5"/>
      <c r="H209" s="5"/>
      <c r="I209" s="5"/>
      <c r="J209" s="5"/>
      <c r="K209" s="5"/>
      <c r="S209" s="5">
        <v>12</v>
      </c>
      <c r="T209" s="5">
        <f t="shared" si="16"/>
        <v>0</v>
      </c>
      <c r="U209" s="3">
        <f t="shared" si="17"/>
        <v>1</v>
      </c>
      <c r="V209" s="3">
        <f t="shared" si="18"/>
        <v>1</v>
      </c>
      <c r="W209" s="3">
        <f t="shared" si="19"/>
        <v>1</v>
      </c>
      <c r="X209" s="5" t="s">
        <v>189</v>
      </c>
      <c r="Y209" s="5" t="s">
        <v>190</v>
      </c>
      <c r="Z209" s="1">
        <f t="shared" si="20"/>
        <v>-1</v>
      </c>
    </row>
    <row r="210" spans="2:26">
      <c r="B210" s="5"/>
      <c r="C210" s="5"/>
      <c r="D210" s="5"/>
      <c r="E210" s="5"/>
      <c r="F210" s="5"/>
      <c r="G210" s="5"/>
      <c r="H210" s="5"/>
      <c r="I210" s="5"/>
      <c r="J210" s="5"/>
      <c r="K210" s="5"/>
      <c r="S210" s="5">
        <v>211</v>
      </c>
      <c r="T210" s="5">
        <f t="shared" si="16"/>
        <v>0</v>
      </c>
      <c r="U210" s="3">
        <f t="shared" si="17"/>
        <v>1</v>
      </c>
      <c r="V210" s="3">
        <f t="shared" si="18"/>
        <v>0</v>
      </c>
      <c r="W210" s="3">
        <f t="shared" si="19"/>
        <v>3</v>
      </c>
      <c r="X210" s="5" t="s">
        <v>166</v>
      </c>
      <c r="Y210" s="5" t="s">
        <v>409</v>
      </c>
      <c r="Z210" s="1">
        <f t="shared" si="20"/>
        <v>-1</v>
      </c>
    </row>
    <row r="211" spans="2:26">
      <c r="B211" s="5"/>
      <c r="C211" s="5"/>
      <c r="D211" s="5"/>
      <c r="E211" s="5"/>
      <c r="F211" s="5"/>
      <c r="G211" s="5"/>
      <c r="H211" s="5"/>
      <c r="I211" s="5"/>
      <c r="J211" s="5"/>
      <c r="K211" s="5"/>
      <c r="S211" s="5">
        <v>102</v>
      </c>
      <c r="T211" s="5">
        <f t="shared" si="16"/>
        <v>0</v>
      </c>
      <c r="U211" s="3">
        <f t="shared" si="17"/>
        <v>1</v>
      </c>
      <c r="V211" s="3">
        <f t="shared" si="18"/>
        <v>1</v>
      </c>
      <c r="W211" s="3">
        <f t="shared" si="19"/>
        <v>1</v>
      </c>
      <c r="X211" s="5" t="s">
        <v>34</v>
      </c>
      <c r="Y211" s="5" t="s">
        <v>35</v>
      </c>
      <c r="Z211" s="1">
        <f t="shared" si="20"/>
        <v>-1</v>
      </c>
    </row>
    <row r="212" spans="2:26">
      <c r="B212" s="5"/>
      <c r="C212" s="5"/>
      <c r="D212" s="5"/>
      <c r="E212" s="5"/>
      <c r="F212" s="5"/>
      <c r="G212" s="5"/>
      <c r="H212" s="5"/>
      <c r="I212" s="5"/>
      <c r="J212" s="5"/>
      <c r="K212" s="5"/>
      <c r="S212" s="5">
        <v>280</v>
      </c>
      <c r="T212" s="5">
        <f t="shared" si="16"/>
        <v>0</v>
      </c>
      <c r="U212" s="3">
        <f t="shared" si="17"/>
        <v>1</v>
      </c>
      <c r="V212" s="3">
        <f t="shared" si="18"/>
        <v>0</v>
      </c>
      <c r="W212" s="3">
        <f t="shared" si="19"/>
        <v>3</v>
      </c>
      <c r="X212" s="5" t="s">
        <v>96</v>
      </c>
      <c r="Y212" s="5" t="s">
        <v>97</v>
      </c>
      <c r="Z212" s="1">
        <f t="shared" si="20"/>
        <v>-1</v>
      </c>
    </row>
    <row r="213" spans="2:26">
      <c r="B213" s="5"/>
      <c r="C213" s="5"/>
      <c r="D213" s="5"/>
      <c r="E213" s="5"/>
      <c r="F213" s="5"/>
      <c r="G213" s="5"/>
      <c r="H213" s="5"/>
      <c r="I213" s="5"/>
      <c r="J213" s="5"/>
      <c r="K213" s="5"/>
      <c r="S213" s="5">
        <v>353</v>
      </c>
      <c r="T213" s="5">
        <f t="shared" si="16"/>
        <v>0</v>
      </c>
      <c r="U213" s="3">
        <f t="shared" si="17"/>
        <v>1</v>
      </c>
      <c r="V213" s="3">
        <f t="shared" si="18"/>
        <v>0</v>
      </c>
      <c r="W213" s="3">
        <f t="shared" si="19"/>
        <v>3</v>
      </c>
      <c r="X213" s="5" t="s">
        <v>211</v>
      </c>
      <c r="Y213" s="5" t="s">
        <v>456</v>
      </c>
      <c r="Z213" s="1">
        <f t="shared" si="20"/>
        <v>-1</v>
      </c>
    </row>
    <row r="214" spans="2:26">
      <c r="B214" s="5"/>
      <c r="C214" s="5"/>
      <c r="D214" s="5"/>
      <c r="E214" s="5"/>
      <c r="F214" s="5"/>
      <c r="G214" s="5"/>
      <c r="H214" s="5"/>
      <c r="I214" s="5"/>
      <c r="J214" s="5"/>
      <c r="K214" s="5"/>
      <c r="S214" s="5">
        <v>354</v>
      </c>
      <c r="T214" s="5">
        <f t="shared" si="16"/>
        <v>0</v>
      </c>
      <c r="U214" s="3">
        <f t="shared" si="17"/>
        <v>1</v>
      </c>
      <c r="V214" s="3">
        <f t="shared" si="18"/>
        <v>0</v>
      </c>
      <c r="W214" s="3">
        <f t="shared" si="19"/>
        <v>3</v>
      </c>
      <c r="X214" s="5" t="s">
        <v>457</v>
      </c>
      <c r="Y214" s="5" t="s">
        <v>458</v>
      </c>
      <c r="Z214" s="1">
        <f t="shared" si="20"/>
        <v>-1</v>
      </c>
    </row>
    <row r="215" spans="2:26">
      <c r="B215" s="5"/>
      <c r="C215" s="5"/>
      <c r="D215" s="5"/>
      <c r="E215" s="5"/>
      <c r="F215" s="5"/>
      <c r="G215" s="5"/>
      <c r="H215" s="5"/>
      <c r="I215" s="5"/>
      <c r="J215" s="5"/>
      <c r="K215" s="5"/>
      <c r="S215" s="5">
        <v>360</v>
      </c>
      <c r="T215" s="5">
        <f t="shared" si="16"/>
        <v>0</v>
      </c>
      <c r="U215" s="3">
        <f t="shared" si="17"/>
        <v>1</v>
      </c>
      <c r="V215" s="3">
        <f t="shared" si="18"/>
        <v>0</v>
      </c>
      <c r="W215" s="3">
        <f t="shared" si="19"/>
        <v>3</v>
      </c>
      <c r="X215" s="5" t="s">
        <v>231</v>
      </c>
      <c r="Y215" s="5" t="s">
        <v>461</v>
      </c>
      <c r="Z215" s="1">
        <f t="shared" si="20"/>
        <v>-1</v>
      </c>
    </row>
    <row r="216" spans="2:26">
      <c r="B216" s="5"/>
      <c r="C216" s="5"/>
      <c r="D216" s="5"/>
      <c r="E216" s="5"/>
      <c r="F216" s="5"/>
      <c r="G216" s="5"/>
      <c r="H216" s="5"/>
      <c r="I216" s="5"/>
      <c r="J216" s="5"/>
      <c r="K216" s="5"/>
      <c r="S216" s="5">
        <v>366</v>
      </c>
      <c r="T216" s="5">
        <f t="shared" si="16"/>
        <v>0</v>
      </c>
      <c r="U216" s="3">
        <f t="shared" si="17"/>
        <v>1</v>
      </c>
      <c r="V216" s="3">
        <f t="shared" si="18"/>
        <v>0</v>
      </c>
      <c r="W216" s="3">
        <f t="shared" si="19"/>
        <v>3</v>
      </c>
      <c r="X216" s="5" t="s">
        <v>75</v>
      </c>
      <c r="Y216" s="5" t="s">
        <v>466</v>
      </c>
      <c r="Z216" s="1">
        <f t="shared" si="20"/>
        <v>-1</v>
      </c>
    </row>
    <row r="217" spans="2:26">
      <c r="B217" s="5"/>
      <c r="C217" s="5"/>
      <c r="D217" s="5"/>
      <c r="E217" s="5"/>
      <c r="F217" s="5"/>
      <c r="G217" s="5"/>
      <c r="H217" s="5"/>
      <c r="I217" s="5"/>
      <c r="J217" s="5"/>
      <c r="K217" s="5"/>
      <c r="S217" s="5">
        <v>100</v>
      </c>
      <c r="T217" s="5">
        <f t="shared" si="16"/>
        <v>0</v>
      </c>
      <c r="U217" s="3">
        <f t="shared" si="17"/>
        <v>1</v>
      </c>
      <c r="V217" s="3">
        <f t="shared" si="18"/>
        <v>1</v>
      </c>
      <c r="W217" s="3">
        <f t="shared" si="19"/>
        <v>1</v>
      </c>
      <c r="X217" s="5" t="s">
        <v>184</v>
      </c>
      <c r="Y217" s="5" t="s">
        <v>185</v>
      </c>
      <c r="Z217" s="1">
        <f t="shared" si="20"/>
        <v>-1</v>
      </c>
    </row>
    <row r="218" spans="2:26">
      <c r="B218" s="5"/>
      <c r="C218" s="5"/>
      <c r="D218" s="5"/>
      <c r="E218" s="5"/>
      <c r="F218" s="5"/>
      <c r="G218" s="5"/>
      <c r="H218" s="5"/>
      <c r="I218" s="5"/>
      <c r="J218" s="5"/>
      <c r="K218" s="5"/>
      <c r="S218" s="5">
        <v>46</v>
      </c>
      <c r="T218" s="5">
        <f t="shared" si="16"/>
        <v>0</v>
      </c>
      <c r="U218" s="3">
        <f t="shared" si="17"/>
        <v>1</v>
      </c>
      <c r="V218" s="3">
        <f t="shared" si="18"/>
        <v>0</v>
      </c>
      <c r="W218" s="3">
        <f t="shared" si="19"/>
        <v>3</v>
      </c>
      <c r="X218" s="5" t="s">
        <v>44</v>
      </c>
      <c r="Y218" s="5" t="s">
        <v>218</v>
      </c>
      <c r="Z218" s="1">
        <f t="shared" si="20"/>
        <v>-1</v>
      </c>
    </row>
    <row r="219" spans="2:26">
      <c r="B219" s="5"/>
      <c r="C219" s="5"/>
      <c r="D219" s="5"/>
      <c r="E219" s="5"/>
      <c r="F219" s="5"/>
      <c r="G219" s="5"/>
      <c r="H219" s="5"/>
      <c r="I219" s="5"/>
      <c r="J219" s="5"/>
      <c r="K219" s="5"/>
      <c r="S219" s="5">
        <v>128</v>
      </c>
      <c r="T219" s="5">
        <f t="shared" si="16"/>
        <v>0</v>
      </c>
      <c r="U219" s="3">
        <f t="shared" si="17"/>
        <v>1</v>
      </c>
      <c r="V219" s="3">
        <f t="shared" si="18"/>
        <v>0</v>
      </c>
      <c r="W219" s="3">
        <f t="shared" si="19"/>
        <v>3</v>
      </c>
      <c r="X219" s="5" t="s">
        <v>11</v>
      </c>
      <c r="Y219" s="5" t="s">
        <v>340</v>
      </c>
      <c r="Z219" s="1">
        <f t="shared" si="20"/>
        <v>-1</v>
      </c>
    </row>
    <row r="220" spans="2:26">
      <c r="B220" s="5"/>
      <c r="C220" s="5"/>
      <c r="D220" s="5"/>
      <c r="E220" s="5"/>
      <c r="F220" s="5"/>
      <c r="G220" s="5"/>
      <c r="H220" s="5"/>
      <c r="I220" s="5"/>
      <c r="J220" s="5"/>
      <c r="K220" s="5"/>
      <c r="S220" s="5">
        <v>241</v>
      </c>
      <c r="T220" s="5">
        <f t="shared" si="16"/>
        <v>0</v>
      </c>
      <c r="U220" s="3">
        <f t="shared" si="17"/>
        <v>1</v>
      </c>
      <c r="V220" s="3">
        <f t="shared" si="18"/>
        <v>1</v>
      </c>
      <c r="W220" s="3">
        <f t="shared" si="19"/>
        <v>1</v>
      </c>
      <c r="X220" s="5" t="s">
        <v>417</v>
      </c>
      <c r="Y220" s="5" t="s">
        <v>418</v>
      </c>
      <c r="Z220" s="1">
        <f t="shared" si="20"/>
        <v>-1</v>
      </c>
    </row>
    <row r="221" spans="2:26">
      <c r="B221" s="5"/>
      <c r="C221" s="5"/>
      <c r="D221" s="5"/>
      <c r="E221" s="5"/>
      <c r="F221" s="5"/>
      <c r="G221" s="5"/>
      <c r="H221" s="5"/>
      <c r="I221" s="5"/>
      <c r="J221" s="5"/>
      <c r="K221" s="5"/>
      <c r="S221" s="5">
        <v>105</v>
      </c>
      <c r="T221" s="5">
        <f t="shared" si="16"/>
        <v>0</v>
      </c>
      <c r="U221" s="3">
        <f t="shared" si="17"/>
        <v>1</v>
      </c>
      <c r="V221" s="3">
        <f t="shared" si="18"/>
        <v>1</v>
      </c>
      <c r="W221" s="3">
        <f t="shared" si="19"/>
        <v>1</v>
      </c>
      <c r="X221" s="5" t="s">
        <v>19</v>
      </c>
      <c r="Y221" s="5" t="s">
        <v>186</v>
      </c>
      <c r="Z221" s="1">
        <f t="shared" si="20"/>
        <v>-1</v>
      </c>
    </row>
    <row r="222" spans="2:26">
      <c r="B222" s="5"/>
      <c r="C222" s="5"/>
      <c r="D222" s="5"/>
      <c r="E222" s="5"/>
      <c r="F222" s="5"/>
      <c r="G222" s="5"/>
      <c r="H222" s="5"/>
      <c r="I222" s="5"/>
      <c r="J222" s="5"/>
      <c r="K222" s="5"/>
      <c r="S222" s="5">
        <v>53</v>
      </c>
      <c r="T222" s="5">
        <f t="shared" si="16"/>
        <v>0</v>
      </c>
      <c r="U222" s="3">
        <f t="shared" si="17"/>
        <v>1</v>
      </c>
      <c r="V222" s="3">
        <f t="shared" si="18"/>
        <v>0</v>
      </c>
      <c r="W222" s="3">
        <f t="shared" si="19"/>
        <v>3</v>
      </c>
      <c r="X222" s="5" t="s">
        <v>127</v>
      </c>
      <c r="Y222" s="5" t="s">
        <v>221</v>
      </c>
      <c r="Z222" s="1">
        <f t="shared" si="20"/>
        <v>-1</v>
      </c>
    </row>
    <row r="223" spans="2:26">
      <c r="B223" s="5"/>
      <c r="C223" s="5"/>
      <c r="D223" s="5"/>
      <c r="E223" s="5"/>
      <c r="F223" s="5"/>
      <c r="G223" s="5"/>
      <c r="H223" s="5"/>
      <c r="I223" s="5"/>
      <c r="J223" s="5"/>
      <c r="K223" s="5"/>
      <c r="S223" s="5">
        <v>104</v>
      </c>
      <c r="T223" s="5">
        <f t="shared" si="16"/>
        <v>0</v>
      </c>
      <c r="U223" s="3">
        <f t="shared" si="17"/>
        <v>1</v>
      </c>
      <c r="V223" s="3">
        <f t="shared" si="18"/>
        <v>1</v>
      </c>
      <c r="W223" s="3">
        <f t="shared" si="19"/>
        <v>1</v>
      </c>
      <c r="X223" s="5" t="s">
        <v>36</v>
      </c>
      <c r="Y223" s="5" t="s">
        <v>37</v>
      </c>
      <c r="Z223" s="1">
        <f t="shared" si="20"/>
        <v>-1</v>
      </c>
    </row>
    <row r="224" spans="2:26">
      <c r="B224" s="5"/>
      <c r="C224" s="5"/>
      <c r="D224" s="5"/>
      <c r="E224" s="5"/>
      <c r="F224" s="5"/>
      <c r="G224" s="5"/>
      <c r="H224" s="5"/>
      <c r="I224" s="5"/>
      <c r="J224" s="5"/>
      <c r="K224" s="5"/>
      <c r="S224" s="5">
        <v>74</v>
      </c>
      <c r="T224" s="5">
        <f t="shared" si="16"/>
        <v>0</v>
      </c>
      <c r="U224" s="3">
        <f t="shared" si="17"/>
        <v>1</v>
      </c>
      <c r="V224" s="3">
        <f t="shared" si="18"/>
        <v>0</v>
      </c>
      <c r="W224" s="3">
        <f t="shared" si="19"/>
        <v>3</v>
      </c>
      <c r="X224" s="5" t="s">
        <v>22</v>
      </c>
      <c r="Y224" s="5" t="s">
        <v>225</v>
      </c>
      <c r="Z224" s="1">
        <f t="shared" si="20"/>
        <v>-1</v>
      </c>
    </row>
    <row r="225" spans="2:26">
      <c r="B225" s="5"/>
      <c r="C225" s="5"/>
      <c r="D225" s="5"/>
      <c r="E225" s="5"/>
      <c r="F225" s="5"/>
      <c r="G225" s="5"/>
      <c r="H225" s="5"/>
      <c r="I225" s="5"/>
      <c r="J225" s="5"/>
      <c r="K225" s="5"/>
      <c r="S225" s="5">
        <v>103</v>
      </c>
      <c r="T225" s="5">
        <f t="shared" si="16"/>
        <v>0</v>
      </c>
      <c r="U225" s="3">
        <f t="shared" si="17"/>
        <v>1</v>
      </c>
      <c r="V225" s="3">
        <f t="shared" si="18"/>
        <v>1</v>
      </c>
      <c r="W225" s="3">
        <f t="shared" si="19"/>
        <v>1</v>
      </c>
      <c r="X225" s="5" t="s">
        <v>10</v>
      </c>
      <c r="Y225" s="5" t="s">
        <v>472</v>
      </c>
      <c r="Z225" s="1">
        <f t="shared" si="20"/>
        <v>-1</v>
      </c>
    </row>
    <row r="226" spans="2:26">
      <c r="B226" s="5"/>
      <c r="C226" s="5"/>
      <c r="D226" s="5"/>
      <c r="E226" s="5"/>
      <c r="F226" s="5"/>
      <c r="G226" s="5"/>
      <c r="H226" s="5"/>
      <c r="I226" s="5"/>
      <c r="J226" s="5"/>
      <c r="K226" s="5"/>
      <c r="S226" s="5">
        <v>55</v>
      </c>
      <c r="T226" s="5">
        <f t="shared" si="16"/>
        <v>0</v>
      </c>
      <c r="U226" s="3">
        <f t="shared" si="17"/>
        <v>1</v>
      </c>
      <c r="V226" s="3">
        <f t="shared" si="18"/>
        <v>0</v>
      </c>
      <c r="W226" s="3">
        <f t="shared" si="19"/>
        <v>3</v>
      </c>
      <c r="X226" s="5" t="s">
        <v>79</v>
      </c>
      <c r="Y226" s="5" t="s">
        <v>326</v>
      </c>
      <c r="Z226" s="1">
        <f t="shared" si="20"/>
        <v>-1</v>
      </c>
    </row>
    <row r="227" spans="2:26">
      <c r="B227" s="5"/>
      <c r="C227" s="5"/>
      <c r="D227" s="5"/>
      <c r="E227" s="5"/>
      <c r="F227" s="5"/>
      <c r="G227" s="5"/>
      <c r="H227" s="5"/>
      <c r="I227" s="5"/>
      <c r="J227" s="5"/>
      <c r="K227" s="5"/>
      <c r="S227" s="5">
        <v>308</v>
      </c>
      <c r="T227" s="5">
        <f t="shared" si="16"/>
        <v>0</v>
      </c>
      <c r="U227" s="3">
        <f t="shared" si="17"/>
        <v>0</v>
      </c>
      <c r="V227" s="3">
        <f t="shared" si="18"/>
        <v>1</v>
      </c>
      <c r="W227" s="3">
        <f t="shared" si="19"/>
        <v>0</v>
      </c>
      <c r="X227" s="5" t="s">
        <v>8</v>
      </c>
      <c r="Y227" s="5" t="s">
        <v>445</v>
      </c>
      <c r="Z227" s="1">
        <f t="shared" si="20"/>
        <v>-1</v>
      </c>
    </row>
    <row r="228" spans="2:26">
      <c r="B228" s="5"/>
      <c r="C228" s="5"/>
      <c r="D228" s="5"/>
      <c r="E228" s="5"/>
      <c r="F228" s="5"/>
      <c r="G228" s="5"/>
      <c r="H228" s="5"/>
      <c r="I228" s="5"/>
      <c r="J228" s="5"/>
      <c r="K228" s="5"/>
      <c r="S228" s="5">
        <v>177</v>
      </c>
      <c r="T228" s="5">
        <f t="shared" si="16"/>
        <v>0</v>
      </c>
      <c r="U228" s="3">
        <f t="shared" si="17"/>
        <v>1</v>
      </c>
      <c r="V228" s="3">
        <f t="shared" si="18"/>
        <v>1</v>
      </c>
      <c r="W228" s="3">
        <f t="shared" si="19"/>
        <v>1</v>
      </c>
      <c r="X228" s="5" t="s">
        <v>33</v>
      </c>
      <c r="Y228" s="5" t="s">
        <v>199</v>
      </c>
      <c r="Z228" s="1">
        <f t="shared" si="20"/>
        <v>-1</v>
      </c>
    </row>
    <row r="229" spans="2:26">
      <c r="B229" s="5"/>
      <c r="C229" s="5"/>
      <c r="D229" s="5"/>
      <c r="E229" s="5"/>
      <c r="F229" s="5"/>
      <c r="G229" s="5"/>
      <c r="H229" s="5"/>
      <c r="I229" s="5"/>
      <c r="J229" s="5"/>
      <c r="K229" s="5"/>
      <c r="S229" s="5">
        <v>197</v>
      </c>
      <c r="T229" s="5">
        <f t="shared" si="16"/>
        <v>0</v>
      </c>
      <c r="U229" s="3">
        <f t="shared" si="17"/>
        <v>1</v>
      </c>
      <c r="V229" s="3">
        <f t="shared" si="18"/>
        <v>0</v>
      </c>
      <c r="W229" s="3">
        <f t="shared" si="19"/>
        <v>3</v>
      </c>
      <c r="X229" s="5" t="s">
        <v>4</v>
      </c>
      <c r="Y229" s="5" t="s">
        <v>403</v>
      </c>
      <c r="Z229" s="1">
        <f t="shared" si="20"/>
        <v>-1</v>
      </c>
    </row>
    <row r="230" spans="2:26">
      <c r="B230" s="5"/>
      <c r="C230" s="5"/>
      <c r="D230" s="5"/>
      <c r="E230" s="5"/>
      <c r="F230" s="5"/>
      <c r="G230" s="5"/>
      <c r="H230" s="5"/>
      <c r="I230" s="5"/>
      <c r="J230" s="5"/>
      <c r="K230" s="5"/>
      <c r="S230" s="5">
        <v>96</v>
      </c>
      <c r="T230" s="5">
        <f t="shared" si="16"/>
        <v>0</v>
      </c>
      <c r="U230" s="3">
        <f t="shared" si="17"/>
        <v>1</v>
      </c>
      <c r="V230" s="3">
        <f t="shared" si="18"/>
        <v>1</v>
      </c>
      <c r="W230" s="3">
        <f t="shared" si="19"/>
        <v>1</v>
      </c>
      <c r="X230" s="5" t="s">
        <v>29</v>
      </c>
      <c r="Y230" s="5" t="s">
        <v>289</v>
      </c>
      <c r="Z230" s="1">
        <f t="shared" si="20"/>
        <v>-1</v>
      </c>
    </row>
    <row r="231" spans="2:26">
      <c r="B231" s="5"/>
      <c r="C231" s="5"/>
      <c r="D231" s="5"/>
      <c r="E231" s="5"/>
      <c r="F231" s="5"/>
      <c r="G231" s="5"/>
      <c r="H231" s="5"/>
      <c r="I231" s="5"/>
      <c r="J231" s="5"/>
      <c r="K231" s="5"/>
      <c r="S231" s="5">
        <v>97</v>
      </c>
      <c r="T231" s="5">
        <f t="shared" si="16"/>
        <v>0</v>
      </c>
      <c r="U231" s="3">
        <f t="shared" si="17"/>
        <v>1</v>
      </c>
      <c r="V231" s="3">
        <f t="shared" si="18"/>
        <v>1</v>
      </c>
      <c r="W231" s="3">
        <f t="shared" si="19"/>
        <v>1</v>
      </c>
      <c r="X231" s="5" t="s">
        <v>30</v>
      </c>
      <c r="Y231" s="5" t="s">
        <v>290</v>
      </c>
      <c r="Z231" s="1">
        <f t="shared" si="20"/>
        <v>-1</v>
      </c>
    </row>
    <row r="232" spans="2:26">
      <c r="B232" s="5"/>
      <c r="C232" s="5"/>
      <c r="D232" s="5"/>
      <c r="E232" s="5"/>
      <c r="F232" s="5"/>
      <c r="G232" s="5"/>
      <c r="H232" s="5"/>
      <c r="I232" s="5"/>
      <c r="J232" s="5"/>
      <c r="K232" s="5"/>
      <c r="S232" s="5">
        <v>334</v>
      </c>
      <c r="T232" s="5">
        <f t="shared" si="16"/>
        <v>0</v>
      </c>
      <c r="U232" s="3">
        <f t="shared" si="17"/>
        <v>1</v>
      </c>
      <c r="V232" s="3">
        <f t="shared" si="18"/>
        <v>1</v>
      </c>
      <c r="W232" s="3">
        <f t="shared" si="19"/>
        <v>1</v>
      </c>
      <c r="X232" s="5" t="s">
        <v>60</v>
      </c>
      <c r="Y232" s="5" t="s">
        <v>202</v>
      </c>
      <c r="Z232" s="1">
        <f t="shared" si="20"/>
        <v>-1</v>
      </c>
    </row>
    <row r="233" spans="2:26">
      <c r="B233" s="5"/>
      <c r="C233" s="5"/>
      <c r="D233" s="5"/>
      <c r="E233" s="5"/>
      <c r="F233" s="5"/>
      <c r="G233" s="5"/>
      <c r="H233" s="5"/>
      <c r="I233" s="5"/>
      <c r="J233" s="5"/>
      <c r="K233" s="5"/>
      <c r="S233" s="5">
        <v>340</v>
      </c>
      <c r="T233" s="5">
        <f t="shared" si="16"/>
        <v>0</v>
      </c>
      <c r="U233" s="3">
        <f t="shared" si="17"/>
        <v>1</v>
      </c>
      <c r="V233" s="3">
        <f t="shared" si="18"/>
        <v>1</v>
      </c>
      <c r="W233" s="3">
        <f t="shared" si="19"/>
        <v>1</v>
      </c>
      <c r="X233" s="5" t="s">
        <v>22</v>
      </c>
      <c r="Y233" s="5" t="s">
        <v>204</v>
      </c>
      <c r="Z233" s="1">
        <f t="shared" si="20"/>
        <v>-1</v>
      </c>
    </row>
    <row r="234" spans="2:26">
      <c r="B234" s="5"/>
      <c r="C234" s="5"/>
      <c r="D234" s="5"/>
      <c r="E234" s="5"/>
      <c r="F234" s="5"/>
      <c r="G234" s="5"/>
      <c r="H234" s="5"/>
      <c r="I234" s="5"/>
      <c r="J234" s="5"/>
      <c r="K234" s="5"/>
      <c r="S234" s="5">
        <v>328</v>
      </c>
      <c r="T234" s="5">
        <f t="shared" si="16"/>
        <v>0</v>
      </c>
      <c r="U234" s="3">
        <f t="shared" si="17"/>
        <v>1</v>
      </c>
      <c r="V234" s="3">
        <f t="shared" si="18"/>
        <v>1</v>
      </c>
      <c r="W234" s="3">
        <f t="shared" si="19"/>
        <v>1</v>
      </c>
      <c r="X234" s="5" t="s">
        <v>75</v>
      </c>
      <c r="Y234" s="5" t="s">
        <v>81</v>
      </c>
      <c r="Z234" s="1">
        <f t="shared" si="20"/>
        <v>-1</v>
      </c>
    </row>
    <row r="235" spans="2:26">
      <c r="B235" s="5"/>
      <c r="C235" s="5"/>
      <c r="D235" s="5"/>
      <c r="E235" s="5"/>
      <c r="F235" s="5"/>
      <c r="G235" s="5"/>
      <c r="H235" s="5"/>
      <c r="I235" s="5"/>
      <c r="J235" s="5"/>
      <c r="K235" s="5"/>
      <c r="S235" s="5">
        <v>333</v>
      </c>
      <c r="T235" s="5">
        <f t="shared" si="16"/>
        <v>0</v>
      </c>
      <c r="U235" s="3">
        <f t="shared" si="17"/>
        <v>1</v>
      </c>
      <c r="V235" s="3">
        <f t="shared" si="18"/>
        <v>1</v>
      </c>
      <c r="W235" s="3">
        <f t="shared" si="19"/>
        <v>1</v>
      </c>
      <c r="X235" s="5" t="s">
        <v>19</v>
      </c>
      <c r="Y235" s="5" t="s">
        <v>254</v>
      </c>
      <c r="Z235" s="1">
        <f t="shared" si="20"/>
        <v>-1</v>
      </c>
    </row>
    <row r="236" spans="2:26">
      <c r="B236" s="5"/>
      <c r="C236" s="5"/>
      <c r="D236" s="5"/>
      <c r="E236" s="5"/>
      <c r="F236" s="5"/>
      <c r="G236" s="5"/>
      <c r="H236" s="5"/>
      <c r="I236" s="5"/>
      <c r="J236" s="5"/>
      <c r="K236" s="5"/>
      <c r="S236" s="5">
        <v>364</v>
      </c>
      <c r="T236" s="5">
        <f t="shared" si="16"/>
        <v>0</v>
      </c>
      <c r="U236" s="3">
        <f t="shared" si="17"/>
        <v>1</v>
      </c>
      <c r="V236" s="3">
        <f t="shared" si="18"/>
        <v>0</v>
      </c>
      <c r="W236" s="3">
        <f t="shared" si="19"/>
        <v>3</v>
      </c>
      <c r="X236" s="5" t="s">
        <v>31</v>
      </c>
      <c r="Y236" s="5" t="s">
        <v>465</v>
      </c>
      <c r="Z236" s="1">
        <f t="shared" si="20"/>
        <v>-1</v>
      </c>
    </row>
    <row r="237" spans="2:26">
      <c r="B237" s="5"/>
      <c r="C237" s="5"/>
      <c r="D237" s="5"/>
      <c r="E237" s="5"/>
      <c r="F237" s="5"/>
      <c r="G237" s="5"/>
      <c r="H237" s="5"/>
      <c r="I237" s="5"/>
      <c r="J237" s="5"/>
      <c r="K237" s="5"/>
      <c r="S237" s="5">
        <v>369</v>
      </c>
      <c r="T237" s="5">
        <f t="shared" si="16"/>
        <v>0</v>
      </c>
      <c r="U237" s="3">
        <f t="shared" si="17"/>
        <v>1</v>
      </c>
      <c r="V237" s="3">
        <f t="shared" si="18"/>
        <v>0</v>
      </c>
      <c r="W237" s="3">
        <f t="shared" si="19"/>
        <v>3</v>
      </c>
      <c r="X237" s="5" t="s">
        <v>10</v>
      </c>
      <c r="Y237" s="5" t="s">
        <v>505</v>
      </c>
      <c r="Z237" s="1">
        <f t="shared" si="20"/>
        <v>-1</v>
      </c>
    </row>
    <row r="238" spans="2:26">
      <c r="B238" s="5"/>
      <c r="C238" s="5"/>
      <c r="D238" s="5"/>
      <c r="E238" s="5"/>
      <c r="F238" s="5"/>
      <c r="G238" s="5"/>
      <c r="H238" s="5"/>
      <c r="I238" s="5"/>
      <c r="J238" s="5"/>
      <c r="K238" s="5"/>
      <c r="S238" s="5">
        <v>71</v>
      </c>
      <c r="T238" s="5">
        <f t="shared" si="16"/>
        <v>0</v>
      </c>
      <c r="U238" s="3">
        <f t="shared" si="17"/>
        <v>1</v>
      </c>
      <c r="V238" s="3">
        <f t="shared" si="18"/>
        <v>0</v>
      </c>
      <c r="W238" s="3">
        <f t="shared" si="19"/>
        <v>3</v>
      </c>
      <c r="X238" s="5" t="s">
        <v>62</v>
      </c>
      <c r="Y238" s="5" t="s">
        <v>155</v>
      </c>
      <c r="Z238" s="1">
        <f t="shared" si="20"/>
        <v>-1</v>
      </c>
    </row>
    <row r="239" spans="2:26">
      <c r="B239" s="5"/>
      <c r="C239" s="5"/>
      <c r="D239" s="5"/>
      <c r="E239" s="5"/>
      <c r="F239" s="5"/>
      <c r="G239" s="5"/>
      <c r="H239" s="5"/>
      <c r="I239" s="5"/>
      <c r="J239" s="5"/>
      <c r="K239" s="5"/>
      <c r="S239" s="5">
        <v>247</v>
      </c>
      <c r="T239" s="5">
        <f t="shared" si="16"/>
        <v>0</v>
      </c>
      <c r="U239" s="3">
        <f t="shared" si="17"/>
        <v>1</v>
      </c>
      <c r="V239" s="3">
        <f t="shared" si="18"/>
        <v>1</v>
      </c>
      <c r="W239" s="3">
        <f t="shared" si="19"/>
        <v>1</v>
      </c>
      <c r="X239" s="5" t="s">
        <v>13</v>
      </c>
      <c r="Y239" s="5" t="s">
        <v>14</v>
      </c>
      <c r="Z239" s="1">
        <f t="shared" si="20"/>
        <v>-1</v>
      </c>
    </row>
    <row r="240" spans="2:26">
      <c r="B240" s="5"/>
      <c r="C240" s="5"/>
      <c r="D240" s="5"/>
      <c r="E240" s="5"/>
      <c r="F240" s="5"/>
      <c r="G240" s="5"/>
      <c r="H240" s="5"/>
      <c r="I240" s="5"/>
      <c r="J240" s="5"/>
      <c r="K240" s="5"/>
      <c r="S240" s="5">
        <v>86</v>
      </c>
      <c r="T240" s="5">
        <f t="shared" si="16"/>
        <v>0</v>
      </c>
      <c r="U240" s="3">
        <f t="shared" si="17"/>
        <v>1</v>
      </c>
      <c r="V240" s="3">
        <f t="shared" si="18"/>
        <v>1</v>
      </c>
      <c r="W240" s="3">
        <f t="shared" si="19"/>
        <v>1</v>
      </c>
      <c r="X240" s="5" t="s">
        <v>25</v>
      </c>
      <c r="Y240" s="5" t="s">
        <v>26</v>
      </c>
      <c r="Z240" s="1">
        <f t="shared" si="20"/>
        <v>-1</v>
      </c>
    </row>
    <row r="241" spans="2:26">
      <c r="B241" s="5"/>
      <c r="C241" s="5"/>
      <c r="D241" s="5"/>
      <c r="E241" s="5"/>
      <c r="F241" s="5"/>
      <c r="G241" s="5"/>
      <c r="H241" s="5"/>
      <c r="I241" s="5"/>
      <c r="J241" s="5"/>
      <c r="K241" s="5"/>
      <c r="S241" s="5">
        <v>250</v>
      </c>
      <c r="T241" s="5">
        <f t="shared" si="16"/>
        <v>0</v>
      </c>
      <c r="U241" s="3">
        <f t="shared" si="17"/>
        <v>1</v>
      </c>
      <c r="V241" s="3">
        <f t="shared" si="18"/>
        <v>1</v>
      </c>
      <c r="W241" s="3">
        <f t="shared" si="19"/>
        <v>1</v>
      </c>
      <c r="X241" s="5" t="s">
        <v>15</v>
      </c>
      <c r="Y241" s="5" t="s">
        <v>16</v>
      </c>
      <c r="Z241" s="1">
        <f t="shared" si="20"/>
        <v>-1</v>
      </c>
    </row>
    <row r="242" spans="2:26">
      <c r="B242" s="5"/>
      <c r="C242" s="5"/>
      <c r="D242" s="5"/>
      <c r="E242" s="5"/>
      <c r="F242" s="5"/>
      <c r="G242" s="5"/>
      <c r="H242" s="5"/>
      <c r="I242" s="5"/>
      <c r="J242" s="5"/>
      <c r="K242" s="5"/>
      <c r="S242" s="5">
        <v>107</v>
      </c>
      <c r="T242" s="5">
        <f t="shared" si="16"/>
        <v>0</v>
      </c>
      <c r="U242" s="3">
        <f t="shared" si="17"/>
        <v>1</v>
      </c>
      <c r="V242" s="3">
        <f t="shared" si="18"/>
        <v>1</v>
      </c>
      <c r="W242" s="3">
        <f t="shared" si="19"/>
        <v>1</v>
      </c>
      <c r="X242" s="5" t="s">
        <v>38</v>
      </c>
      <c r="Y242" s="5" t="s">
        <v>39</v>
      </c>
      <c r="Z242" s="1">
        <f t="shared" si="20"/>
        <v>-1</v>
      </c>
    </row>
    <row r="243" spans="2:26">
      <c r="B243" s="5"/>
      <c r="C243" s="5"/>
      <c r="D243" s="5"/>
      <c r="E243" s="5"/>
      <c r="F243" s="5"/>
      <c r="G243" s="5"/>
      <c r="H243" s="5"/>
      <c r="I243" s="5"/>
      <c r="J243" s="5"/>
      <c r="K243" s="5"/>
      <c r="S243" s="5">
        <v>271</v>
      </c>
      <c r="T243" s="5">
        <f t="shared" si="16"/>
        <v>0</v>
      </c>
      <c r="U243" s="3">
        <f t="shared" si="17"/>
        <v>1</v>
      </c>
      <c r="V243" s="3">
        <f t="shared" si="18"/>
        <v>0</v>
      </c>
      <c r="W243" s="3">
        <f t="shared" si="19"/>
        <v>3</v>
      </c>
      <c r="X243" s="5" t="s">
        <v>427</v>
      </c>
      <c r="Y243" s="5" t="s">
        <v>428</v>
      </c>
      <c r="Z243" s="1">
        <f t="shared" si="20"/>
        <v>-1</v>
      </c>
    </row>
    <row r="244" spans="2:26">
      <c r="B244" s="5"/>
      <c r="C244" s="5"/>
      <c r="D244" s="5"/>
      <c r="E244" s="5"/>
      <c r="F244" s="5"/>
      <c r="G244" s="5"/>
      <c r="H244" s="5"/>
      <c r="I244" s="5"/>
      <c r="J244" s="5"/>
      <c r="K244" s="5"/>
      <c r="S244" s="5">
        <v>95</v>
      </c>
      <c r="T244" s="5">
        <f t="shared" si="16"/>
        <v>0</v>
      </c>
      <c r="U244" s="3">
        <f t="shared" si="17"/>
        <v>1</v>
      </c>
      <c r="V244" s="3">
        <f t="shared" si="18"/>
        <v>1</v>
      </c>
      <c r="W244" s="3">
        <f t="shared" si="19"/>
        <v>1</v>
      </c>
      <c r="X244" s="5" t="s">
        <v>27</v>
      </c>
      <c r="Y244" s="5" t="s">
        <v>28</v>
      </c>
      <c r="Z244" s="1">
        <f t="shared" si="20"/>
        <v>-1</v>
      </c>
    </row>
    <row r="245" spans="2:26">
      <c r="B245" s="5"/>
      <c r="C245" s="5"/>
      <c r="D245" s="5"/>
      <c r="E245" s="5"/>
      <c r="F245" s="5"/>
      <c r="G245" s="5"/>
      <c r="H245" s="5"/>
      <c r="I245" s="5"/>
      <c r="J245" s="5"/>
      <c r="K245" s="5"/>
      <c r="S245" s="5">
        <v>219</v>
      </c>
      <c r="T245" s="5">
        <f t="shared" si="16"/>
        <v>0</v>
      </c>
      <c r="U245" s="3">
        <f t="shared" si="17"/>
        <v>1</v>
      </c>
      <c r="V245" s="3">
        <f t="shared" si="18"/>
        <v>0</v>
      </c>
      <c r="W245" s="3">
        <f t="shared" si="19"/>
        <v>3</v>
      </c>
      <c r="X245" s="5" t="s">
        <v>358</v>
      </c>
      <c r="Y245" s="5" t="s">
        <v>359</v>
      </c>
      <c r="Z245" s="1">
        <f t="shared" si="20"/>
        <v>-1</v>
      </c>
    </row>
    <row r="246" spans="2:26">
      <c r="B246" s="5"/>
      <c r="C246" s="5"/>
      <c r="D246" s="5"/>
      <c r="E246" s="5"/>
      <c r="F246" s="5"/>
      <c r="G246" s="5"/>
      <c r="H246" s="5"/>
      <c r="I246" s="5"/>
      <c r="J246" s="5"/>
      <c r="K246" s="5"/>
      <c r="S246" s="5">
        <v>227</v>
      </c>
      <c r="T246" s="5">
        <f t="shared" si="16"/>
        <v>0</v>
      </c>
      <c r="U246" s="3">
        <f t="shared" si="17"/>
        <v>1</v>
      </c>
      <c r="V246" s="3">
        <f t="shared" si="18"/>
        <v>0</v>
      </c>
      <c r="W246" s="3">
        <f t="shared" si="19"/>
        <v>3</v>
      </c>
      <c r="X246" s="5" t="s">
        <v>178</v>
      </c>
      <c r="Y246" s="5" t="s">
        <v>363</v>
      </c>
      <c r="Z246" s="1">
        <f t="shared" si="20"/>
        <v>-1</v>
      </c>
    </row>
    <row r="247" spans="2:26">
      <c r="B247" s="5"/>
      <c r="C247" s="5"/>
      <c r="D247" s="5"/>
      <c r="E247" s="5"/>
      <c r="F247" s="5"/>
      <c r="G247" s="5"/>
      <c r="H247" s="5"/>
      <c r="I247" s="5"/>
      <c r="J247" s="5"/>
      <c r="K247" s="5"/>
      <c r="S247" s="5">
        <v>195</v>
      </c>
      <c r="T247" s="5">
        <f t="shared" si="16"/>
        <v>0</v>
      </c>
      <c r="U247" s="3">
        <f t="shared" si="17"/>
        <v>1</v>
      </c>
      <c r="V247" s="3">
        <f t="shared" si="18"/>
        <v>0</v>
      </c>
      <c r="W247" s="3">
        <f t="shared" si="19"/>
        <v>3</v>
      </c>
      <c r="X247" s="5" t="s">
        <v>120</v>
      </c>
      <c r="Y247" s="5" t="s">
        <v>158</v>
      </c>
      <c r="Z247" s="1">
        <f t="shared" si="20"/>
        <v>-1</v>
      </c>
    </row>
    <row r="248" spans="2:26">
      <c r="B248" s="5"/>
      <c r="C248" s="5"/>
      <c r="D248" s="5"/>
      <c r="E248" s="5"/>
      <c r="F248" s="5"/>
      <c r="G248" s="5"/>
      <c r="H248" s="5"/>
      <c r="I248" s="5"/>
      <c r="J248" s="5"/>
      <c r="K248" s="5"/>
      <c r="S248" s="5">
        <v>277</v>
      </c>
      <c r="T248" s="5">
        <f t="shared" si="16"/>
        <v>0</v>
      </c>
      <c r="U248" s="3">
        <f t="shared" si="17"/>
        <v>1</v>
      </c>
      <c r="V248" s="3">
        <f t="shared" si="18"/>
        <v>0</v>
      </c>
      <c r="W248" s="3">
        <f t="shared" si="19"/>
        <v>3</v>
      </c>
      <c r="X248" s="5" t="s">
        <v>94</v>
      </c>
      <c r="Y248" s="5" t="s">
        <v>95</v>
      </c>
      <c r="Z248" s="1">
        <f t="shared" si="20"/>
        <v>-1</v>
      </c>
    </row>
    <row r="249" spans="2:26">
      <c r="B249" s="5"/>
      <c r="C249" s="5"/>
      <c r="D249" s="5"/>
      <c r="E249" s="5"/>
      <c r="F249" s="5"/>
      <c r="G249" s="5"/>
      <c r="H249" s="5"/>
      <c r="I249" s="5"/>
      <c r="J249" s="5"/>
      <c r="K249" s="5"/>
      <c r="S249" s="5">
        <v>329</v>
      </c>
      <c r="T249" s="5">
        <f t="shared" si="16"/>
        <v>0</v>
      </c>
      <c r="U249" s="3">
        <f t="shared" si="17"/>
        <v>1</v>
      </c>
      <c r="V249" s="3">
        <f t="shared" si="18"/>
        <v>1</v>
      </c>
      <c r="W249" s="3">
        <f t="shared" si="19"/>
        <v>1</v>
      </c>
      <c r="X249" s="5" t="s">
        <v>172</v>
      </c>
      <c r="Y249" s="5" t="s">
        <v>82</v>
      </c>
      <c r="Z249" s="1">
        <f t="shared" si="20"/>
        <v>-1</v>
      </c>
    </row>
    <row r="250" spans="2:26">
      <c r="B250" s="5"/>
      <c r="C250" s="5"/>
      <c r="D250" s="5"/>
      <c r="E250" s="5"/>
      <c r="F250" s="5"/>
      <c r="G250" s="5"/>
      <c r="H250" s="5"/>
      <c r="I250" s="5"/>
      <c r="J250" s="5"/>
      <c r="K250" s="5"/>
      <c r="S250" s="5">
        <v>87</v>
      </c>
      <c r="T250" s="5">
        <f t="shared" si="16"/>
        <v>0</v>
      </c>
      <c r="U250" s="3">
        <f t="shared" si="17"/>
        <v>1</v>
      </c>
      <c r="V250" s="3">
        <f t="shared" si="18"/>
        <v>1</v>
      </c>
      <c r="W250" s="3">
        <f t="shared" si="19"/>
        <v>1</v>
      </c>
      <c r="X250" s="5" t="s">
        <v>211</v>
      </c>
      <c r="Y250" s="5" t="s">
        <v>379</v>
      </c>
      <c r="Z250" s="1">
        <f t="shared" si="20"/>
        <v>-1</v>
      </c>
    </row>
    <row r="251" spans="2:26">
      <c r="B251" s="5"/>
      <c r="C251" s="5"/>
      <c r="D251" s="5"/>
      <c r="E251" s="5"/>
      <c r="F251" s="5"/>
      <c r="G251" s="5"/>
      <c r="H251" s="5"/>
      <c r="I251" s="5"/>
      <c r="J251" s="5"/>
      <c r="K251" s="5"/>
      <c r="S251" s="5">
        <v>88</v>
      </c>
      <c r="T251" s="5">
        <f t="shared" si="16"/>
        <v>0</v>
      </c>
      <c r="U251" s="3">
        <f t="shared" si="17"/>
        <v>1</v>
      </c>
      <c r="V251" s="3">
        <f t="shared" si="18"/>
        <v>1</v>
      </c>
      <c r="W251" s="3">
        <f t="shared" si="19"/>
        <v>1</v>
      </c>
      <c r="X251" s="5" t="s">
        <v>136</v>
      </c>
      <c r="Y251" s="5" t="s">
        <v>380</v>
      </c>
      <c r="Z251" s="1">
        <f t="shared" si="20"/>
        <v>-1</v>
      </c>
    </row>
    <row r="252" spans="2:26">
      <c r="B252" s="5"/>
      <c r="C252" s="5"/>
      <c r="D252" s="5"/>
      <c r="E252" s="5"/>
      <c r="F252" s="5"/>
      <c r="G252" s="5"/>
      <c r="H252" s="5"/>
      <c r="I252" s="5"/>
      <c r="J252" s="5"/>
      <c r="K252" s="5"/>
      <c r="S252" s="5">
        <v>99</v>
      </c>
      <c r="T252" s="5">
        <f t="shared" si="16"/>
        <v>0</v>
      </c>
      <c r="U252" s="3">
        <f t="shared" si="17"/>
        <v>1</v>
      </c>
      <c r="V252" s="3">
        <f t="shared" si="18"/>
        <v>1</v>
      </c>
      <c r="W252" s="3">
        <f t="shared" si="19"/>
        <v>1</v>
      </c>
      <c r="X252" s="5" t="s">
        <v>55</v>
      </c>
      <c r="Y252" s="5" t="s">
        <v>183</v>
      </c>
      <c r="Z252" s="1">
        <f t="shared" si="20"/>
        <v>-1</v>
      </c>
    </row>
    <row r="253" spans="2:26">
      <c r="B253" s="5"/>
      <c r="C253" s="5"/>
      <c r="D253" s="5"/>
      <c r="E253" s="5"/>
      <c r="F253" s="5"/>
      <c r="G253" s="5"/>
      <c r="H253" s="5"/>
      <c r="I253" s="5"/>
      <c r="J253" s="5"/>
      <c r="K253" s="5"/>
      <c r="S253" s="5">
        <v>176</v>
      </c>
      <c r="T253" s="5">
        <f t="shared" si="16"/>
        <v>0</v>
      </c>
      <c r="U253" s="3">
        <f t="shared" si="17"/>
        <v>1</v>
      </c>
      <c r="V253" s="3">
        <f t="shared" si="18"/>
        <v>1</v>
      </c>
      <c r="W253" s="3">
        <f t="shared" si="19"/>
        <v>1</v>
      </c>
      <c r="X253" s="5" t="s">
        <v>75</v>
      </c>
      <c r="Y253" s="5" t="s">
        <v>76</v>
      </c>
      <c r="Z253" s="1">
        <f t="shared" si="20"/>
        <v>-1</v>
      </c>
    </row>
    <row r="254" spans="2:26">
      <c r="B254" s="5"/>
      <c r="C254" s="5"/>
      <c r="D254" s="5"/>
      <c r="E254" s="5"/>
      <c r="F254" s="5"/>
      <c r="G254" s="5"/>
      <c r="H254" s="5"/>
      <c r="I254" s="5"/>
      <c r="J254" s="5"/>
      <c r="K254" s="5"/>
      <c r="S254" s="5">
        <v>45</v>
      </c>
      <c r="T254" s="5">
        <f t="shared" si="16"/>
        <v>0</v>
      </c>
      <c r="U254" s="3">
        <f t="shared" si="17"/>
        <v>1</v>
      </c>
      <c r="V254" s="3">
        <f t="shared" si="18"/>
        <v>0</v>
      </c>
      <c r="W254" s="3">
        <f t="shared" si="19"/>
        <v>3</v>
      </c>
      <c r="X254" s="5" t="s">
        <v>4</v>
      </c>
      <c r="Y254" s="5" t="s">
        <v>217</v>
      </c>
      <c r="Z254" s="1">
        <f t="shared" si="20"/>
        <v>-1</v>
      </c>
    </row>
    <row r="255" spans="2:26">
      <c r="B255" s="5"/>
      <c r="C255" s="5"/>
      <c r="D255" s="5"/>
      <c r="E255" s="5"/>
      <c r="F255" s="5"/>
      <c r="G255" s="5"/>
      <c r="H255" s="5"/>
      <c r="I255" s="5"/>
      <c r="J255" s="5"/>
      <c r="K255" s="5"/>
      <c r="S255" s="5">
        <v>49</v>
      </c>
      <c r="T255" s="5">
        <f t="shared" si="16"/>
        <v>0</v>
      </c>
      <c r="U255" s="3">
        <f t="shared" si="17"/>
        <v>1</v>
      </c>
      <c r="V255" s="3">
        <f t="shared" si="18"/>
        <v>0</v>
      </c>
      <c r="W255" s="3">
        <f t="shared" si="19"/>
        <v>3</v>
      </c>
      <c r="X255" s="5" t="s">
        <v>135</v>
      </c>
      <c r="Y255" s="5" t="s">
        <v>348</v>
      </c>
      <c r="Z255" s="1">
        <f t="shared" si="20"/>
        <v>-1</v>
      </c>
    </row>
    <row r="256" spans="2:26">
      <c r="B256" s="5"/>
      <c r="C256" s="5"/>
      <c r="D256" s="5"/>
      <c r="E256" s="5"/>
      <c r="F256" s="5"/>
      <c r="G256" s="5"/>
      <c r="H256" s="5"/>
      <c r="I256" s="5"/>
      <c r="J256" s="5"/>
      <c r="K256" s="5"/>
      <c r="S256" s="5">
        <v>202</v>
      </c>
      <c r="T256" s="5">
        <f t="shared" si="16"/>
        <v>0</v>
      </c>
      <c r="U256" s="3">
        <f t="shared" si="17"/>
        <v>1</v>
      </c>
      <c r="V256" s="3">
        <f t="shared" si="18"/>
        <v>0</v>
      </c>
      <c r="W256" s="3">
        <f t="shared" si="19"/>
        <v>3</v>
      </c>
      <c r="X256" s="5" t="s">
        <v>162</v>
      </c>
      <c r="Y256" s="5" t="s">
        <v>354</v>
      </c>
      <c r="Z256" s="1">
        <f t="shared" si="20"/>
        <v>-1</v>
      </c>
    </row>
    <row r="257" spans="2:26">
      <c r="B257" s="5"/>
      <c r="C257" s="5"/>
      <c r="D257" s="5"/>
      <c r="E257" s="5"/>
      <c r="F257" s="5"/>
      <c r="G257" s="5"/>
      <c r="H257" s="5"/>
      <c r="I257" s="5"/>
      <c r="J257" s="5"/>
      <c r="K257" s="5"/>
      <c r="S257" s="5">
        <v>263</v>
      </c>
      <c r="T257" s="5">
        <f t="shared" si="16"/>
        <v>0</v>
      </c>
      <c r="U257" s="3">
        <f t="shared" si="17"/>
        <v>1</v>
      </c>
      <c r="V257" s="3">
        <f t="shared" si="18"/>
        <v>1</v>
      </c>
      <c r="W257" s="3">
        <f t="shared" si="19"/>
        <v>1</v>
      </c>
      <c r="X257" s="5" t="s">
        <v>21</v>
      </c>
      <c r="Y257" s="5" t="s">
        <v>286</v>
      </c>
      <c r="Z257" s="1">
        <f t="shared" si="20"/>
        <v>-1</v>
      </c>
    </row>
    <row r="258" spans="2:26">
      <c r="B258" s="5"/>
      <c r="C258" s="5"/>
      <c r="D258" s="5"/>
      <c r="E258" s="5"/>
      <c r="F258" s="5"/>
      <c r="G258" s="5"/>
      <c r="H258" s="5"/>
      <c r="I258" s="5"/>
      <c r="J258" s="5"/>
      <c r="K258" s="5"/>
      <c r="S258" s="5">
        <v>109</v>
      </c>
      <c r="T258" s="5">
        <f t="shared" si="16"/>
        <v>0</v>
      </c>
      <c r="U258" s="3">
        <f t="shared" si="17"/>
        <v>1</v>
      </c>
      <c r="V258" s="3">
        <f t="shared" si="18"/>
        <v>1</v>
      </c>
      <c r="W258" s="3">
        <f t="shared" si="19"/>
        <v>1</v>
      </c>
      <c r="X258" s="5" t="s">
        <v>187</v>
      </c>
      <c r="Y258" s="5" t="s">
        <v>188</v>
      </c>
      <c r="Z258" s="1">
        <f t="shared" si="20"/>
        <v>-1</v>
      </c>
    </row>
    <row r="259" spans="2:26">
      <c r="B259" s="5"/>
      <c r="C259" s="5"/>
      <c r="D259" s="5"/>
      <c r="E259" s="5"/>
      <c r="F259" s="5"/>
      <c r="G259" s="5"/>
      <c r="H259" s="5"/>
      <c r="I259" s="5"/>
      <c r="J259" s="5"/>
      <c r="K259" s="5"/>
      <c r="S259" s="5">
        <v>220</v>
      </c>
      <c r="T259" s="5">
        <f t="shared" ref="T259:T322" si="21">COUNTIF($B$4:$K$381,S259)/$R$3*100</f>
        <v>0</v>
      </c>
      <c r="U259" s="3">
        <f t="shared" ref="U259:U322" si="22">IF(ISNUMBER(SEARCH(",",X259)),1,0)</f>
        <v>1</v>
      </c>
      <c r="V259" s="3">
        <f t="shared" ref="V259:V322" si="23">IF(OR(S259&lt;38,AND(75&lt;S259,S259&lt;114),AND(151&lt;S259,S259&lt;190),AND(227&lt;S259,S259&lt;266),AND(303&lt;S259,S259&lt;342)),1,0)</f>
        <v>0</v>
      </c>
      <c r="W259" s="3">
        <f t="shared" ref="W259:W322" si="24">(2*(1-V259)+U259)</f>
        <v>3</v>
      </c>
      <c r="X259" s="5" t="s">
        <v>360</v>
      </c>
      <c r="Y259" s="5" t="s">
        <v>361</v>
      </c>
      <c r="Z259" s="1">
        <f t="shared" ref="Z259:Z322" si="25">IF(T259=100,W259,-1)</f>
        <v>-1</v>
      </c>
    </row>
    <row r="260" spans="2:26">
      <c r="B260" s="5"/>
      <c r="C260" s="5"/>
      <c r="D260" s="5"/>
      <c r="E260" s="5"/>
      <c r="F260" s="5"/>
      <c r="G260" s="5"/>
      <c r="H260" s="5"/>
      <c r="I260" s="5"/>
      <c r="J260" s="5"/>
      <c r="K260" s="5"/>
      <c r="S260" s="5">
        <v>325</v>
      </c>
      <c r="T260" s="5">
        <f t="shared" si="21"/>
        <v>0</v>
      </c>
      <c r="U260" s="3">
        <f t="shared" si="22"/>
        <v>1</v>
      </c>
      <c r="V260" s="3">
        <f t="shared" si="23"/>
        <v>1</v>
      </c>
      <c r="W260" s="3">
        <f t="shared" si="24"/>
        <v>1</v>
      </c>
      <c r="X260" s="5" t="s">
        <v>322</v>
      </c>
      <c r="Y260" s="5" t="s">
        <v>488</v>
      </c>
      <c r="Z260" s="1">
        <f t="shared" si="25"/>
        <v>-1</v>
      </c>
    </row>
    <row r="261" spans="2:26">
      <c r="B261" s="5"/>
      <c r="C261" s="5"/>
      <c r="D261" s="5"/>
      <c r="E261" s="5"/>
      <c r="F261" s="5"/>
      <c r="G261" s="5"/>
      <c r="H261" s="5"/>
      <c r="I261" s="5"/>
      <c r="J261" s="5"/>
      <c r="K261" s="5"/>
      <c r="S261" s="5">
        <v>330</v>
      </c>
      <c r="T261" s="5">
        <f t="shared" si="21"/>
        <v>0</v>
      </c>
      <c r="U261" s="3">
        <f t="shared" si="22"/>
        <v>1</v>
      </c>
      <c r="V261" s="3">
        <f t="shared" si="23"/>
        <v>1</v>
      </c>
      <c r="W261" s="3">
        <f t="shared" si="24"/>
        <v>1</v>
      </c>
      <c r="X261" s="5" t="s">
        <v>34</v>
      </c>
      <c r="Y261" s="5" t="s">
        <v>201</v>
      </c>
      <c r="Z261" s="1">
        <f t="shared" si="25"/>
        <v>-1</v>
      </c>
    </row>
    <row r="262" spans="2:26">
      <c r="B262" s="5"/>
      <c r="C262" s="5"/>
      <c r="D262" s="5"/>
      <c r="E262" s="5"/>
      <c r="F262" s="5"/>
      <c r="G262" s="5"/>
      <c r="H262" s="5"/>
      <c r="I262" s="5"/>
      <c r="J262" s="5"/>
      <c r="K262" s="5"/>
      <c r="S262" s="5">
        <v>11</v>
      </c>
      <c r="T262" s="5">
        <f t="shared" si="21"/>
        <v>0</v>
      </c>
      <c r="U262" s="3">
        <f t="shared" si="22"/>
        <v>1</v>
      </c>
      <c r="V262" s="3">
        <f t="shared" si="23"/>
        <v>1</v>
      </c>
      <c r="W262" s="3">
        <f t="shared" si="24"/>
        <v>1</v>
      </c>
      <c r="X262" s="5" t="s">
        <v>211</v>
      </c>
      <c r="Y262" s="5" t="s">
        <v>273</v>
      </c>
      <c r="Z262" s="1">
        <f t="shared" si="25"/>
        <v>-1</v>
      </c>
    </row>
    <row r="263" spans="2:26">
      <c r="B263" s="5"/>
      <c r="C263" s="5"/>
      <c r="D263" s="5"/>
      <c r="E263" s="5"/>
      <c r="F263" s="5"/>
      <c r="G263" s="5"/>
      <c r="H263" s="5"/>
      <c r="I263" s="5"/>
      <c r="J263" s="5"/>
      <c r="K263" s="5"/>
      <c r="S263" s="5">
        <v>157</v>
      </c>
      <c r="T263" s="5">
        <f t="shared" si="21"/>
        <v>0</v>
      </c>
      <c r="U263" s="3">
        <f t="shared" si="22"/>
        <v>1</v>
      </c>
      <c r="V263" s="3">
        <f t="shared" si="23"/>
        <v>1</v>
      </c>
      <c r="W263" s="3">
        <f t="shared" si="24"/>
        <v>1</v>
      </c>
      <c r="X263" s="5" t="s">
        <v>120</v>
      </c>
      <c r="Y263" s="5" t="s">
        <v>308</v>
      </c>
      <c r="Z263" s="1">
        <f t="shared" si="25"/>
        <v>-1</v>
      </c>
    </row>
    <row r="264" spans="2:26">
      <c r="B264" s="5"/>
      <c r="C264" s="5"/>
      <c r="D264" s="5"/>
      <c r="E264" s="5"/>
      <c r="F264" s="5"/>
      <c r="G264" s="5"/>
      <c r="H264" s="5"/>
      <c r="I264" s="5"/>
      <c r="J264" s="5"/>
      <c r="K264" s="5"/>
      <c r="S264" s="5">
        <v>158</v>
      </c>
      <c r="T264" s="5">
        <f t="shared" si="21"/>
        <v>0</v>
      </c>
      <c r="U264" s="3">
        <f t="shared" si="22"/>
        <v>1</v>
      </c>
      <c r="V264" s="3">
        <f t="shared" si="23"/>
        <v>1</v>
      </c>
      <c r="W264" s="3">
        <f t="shared" si="24"/>
        <v>1</v>
      </c>
      <c r="X264" s="5" t="s">
        <v>159</v>
      </c>
      <c r="Y264" s="5" t="s">
        <v>309</v>
      </c>
      <c r="Z264" s="1">
        <f t="shared" si="25"/>
        <v>-1</v>
      </c>
    </row>
    <row r="265" spans="2:26">
      <c r="B265" s="5"/>
      <c r="C265" s="5"/>
      <c r="D265" s="5"/>
      <c r="E265" s="5"/>
      <c r="F265" s="5"/>
      <c r="G265" s="5"/>
      <c r="H265" s="5"/>
      <c r="I265" s="5"/>
      <c r="J265" s="5"/>
      <c r="K265" s="5"/>
      <c r="S265" s="5">
        <v>159</v>
      </c>
      <c r="T265" s="5">
        <f t="shared" si="21"/>
        <v>0</v>
      </c>
      <c r="U265" s="3">
        <f t="shared" si="22"/>
        <v>1</v>
      </c>
      <c r="V265" s="3">
        <f t="shared" si="23"/>
        <v>1</v>
      </c>
      <c r="W265" s="3">
        <f t="shared" si="24"/>
        <v>1</v>
      </c>
      <c r="X265" s="5" t="s">
        <v>4</v>
      </c>
      <c r="Y265" s="5" t="s">
        <v>310</v>
      </c>
      <c r="Z265" s="1">
        <f t="shared" si="25"/>
        <v>-1</v>
      </c>
    </row>
    <row r="266" spans="2:26">
      <c r="C266" s="5"/>
      <c r="D266" s="5"/>
      <c r="E266" s="5"/>
      <c r="F266" s="5"/>
      <c r="G266" s="5"/>
      <c r="H266" s="5"/>
      <c r="I266" s="5"/>
      <c r="K266" s="5"/>
      <c r="S266" s="5">
        <v>160</v>
      </c>
      <c r="T266" s="5">
        <f t="shared" si="21"/>
        <v>0</v>
      </c>
      <c r="U266" s="3">
        <f t="shared" si="22"/>
        <v>1</v>
      </c>
      <c r="V266" s="3">
        <f t="shared" si="23"/>
        <v>1</v>
      </c>
      <c r="W266" s="3">
        <f t="shared" si="24"/>
        <v>1</v>
      </c>
      <c r="X266" s="5" t="s">
        <v>227</v>
      </c>
      <c r="Y266" s="5" t="s">
        <v>311</v>
      </c>
      <c r="Z266" s="1">
        <f t="shared" si="25"/>
        <v>-1</v>
      </c>
    </row>
    <row r="267" spans="2:26">
      <c r="C267" s="5"/>
      <c r="D267" s="5"/>
      <c r="E267" s="5"/>
      <c r="F267" s="5"/>
      <c r="G267" s="5"/>
      <c r="H267" s="5"/>
      <c r="I267" s="5"/>
      <c r="K267" s="5"/>
      <c r="S267" s="5">
        <v>162</v>
      </c>
      <c r="T267" s="5">
        <f t="shared" si="21"/>
        <v>0</v>
      </c>
      <c r="U267" s="3">
        <f t="shared" si="22"/>
        <v>1</v>
      </c>
      <c r="V267" s="3">
        <f t="shared" si="23"/>
        <v>1</v>
      </c>
      <c r="W267" s="3">
        <f t="shared" si="24"/>
        <v>1</v>
      </c>
      <c r="X267" s="5" t="s">
        <v>313</v>
      </c>
      <c r="Y267" s="5" t="s">
        <v>314</v>
      </c>
      <c r="Z267" s="1">
        <f t="shared" si="25"/>
        <v>-1</v>
      </c>
    </row>
    <row r="268" spans="2:26">
      <c r="C268" s="5"/>
      <c r="D268" s="5"/>
      <c r="E268" s="5"/>
      <c r="F268" s="5"/>
      <c r="G268" s="5"/>
      <c r="H268" s="5"/>
      <c r="I268" s="5"/>
      <c r="K268" s="5"/>
      <c r="S268" s="5">
        <v>165</v>
      </c>
      <c r="T268" s="5">
        <f t="shared" si="21"/>
        <v>0</v>
      </c>
      <c r="U268" s="3">
        <f t="shared" si="22"/>
        <v>1</v>
      </c>
      <c r="V268" s="3">
        <f t="shared" si="23"/>
        <v>1</v>
      </c>
      <c r="W268" s="3">
        <f t="shared" si="24"/>
        <v>1</v>
      </c>
      <c r="X268" s="5" t="s">
        <v>138</v>
      </c>
      <c r="Y268" s="5" t="s">
        <v>318</v>
      </c>
      <c r="Z268" s="1">
        <f t="shared" si="25"/>
        <v>-1</v>
      </c>
    </row>
    <row r="269" spans="2:26">
      <c r="C269" s="5"/>
      <c r="D269" s="5"/>
      <c r="E269" s="5"/>
      <c r="F269" s="5"/>
      <c r="G269" s="5"/>
      <c r="H269" s="5"/>
      <c r="I269" s="5"/>
      <c r="K269" s="5"/>
      <c r="S269" s="5">
        <v>239</v>
      </c>
      <c r="T269" s="5">
        <f t="shared" si="21"/>
        <v>0</v>
      </c>
      <c r="U269" s="3">
        <f t="shared" si="22"/>
        <v>1</v>
      </c>
      <c r="V269" s="3">
        <f t="shared" si="23"/>
        <v>1</v>
      </c>
      <c r="W269" s="3">
        <f t="shared" si="24"/>
        <v>1</v>
      </c>
      <c r="X269" s="5" t="s">
        <v>211</v>
      </c>
      <c r="Y269" s="5" t="s">
        <v>273</v>
      </c>
      <c r="Z269" s="1">
        <f t="shared" si="25"/>
        <v>-1</v>
      </c>
    </row>
    <row r="270" spans="2:26">
      <c r="C270" s="5"/>
      <c r="D270" s="5"/>
      <c r="E270" s="5"/>
      <c r="F270" s="5"/>
      <c r="G270" s="5"/>
      <c r="H270" s="5"/>
      <c r="I270" s="5"/>
      <c r="K270" s="5"/>
      <c r="S270" s="5">
        <v>240</v>
      </c>
      <c r="T270" s="5">
        <f t="shared" si="21"/>
        <v>0</v>
      </c>
      <c r="U270" s="3">
        <f t="shared" si="22"/>
        <v>1</v>
      </c>
      <c r="V270" s="3">
        <f t="shared" si="23"/>
        <v>1</v>
      </c>
      <c r="W270" s="3">
        <f t="shared" si="24"/>
        <v>1</v>
      </c>
      <c r="X270" s="5" t="s">
        <v>136</v>
      </c>
      <c r="Y270" s="5" t="s">
        <v>274</v>
      </c>
      <c r="Z270" s="1">
        <f t="shared" si="25"/>
        <v>-1</v>
      </c>
    </row>
    <row r="271" spans="2:26">
      <c r="D271" s="5"/>
      <c r="E271" s="5"/>
      <c r="F271" s="5"/>
      <c r="G271" s="5"/>
      <c r="H271" s="5"/>
      <c r="I271" s="5"/>
      <c r="K271" s="5"/>
      <c r="S271" s="5">
        <v>232</v>
      </c>
      <c r="T271" s="5">
        <f t="shared" si="21"/>
        <v>0</v>
      </c>
      <c r="U271" s="3">
        <f t="shared" si="22"/>
        <v>0</v>
      </c>
      <c r="V271" s="3">
        <f t="shared" si="23"/>
        <v>1</v>
      </c>
      <c r="W271" s="3">
        <f t="shared" si="24"/>
        <v>0</v>
      </c>
      <c r="X271" s="5" t="s">
        <v>8</v>
      </c>
      <c r="Y271" s="5" t="s">
        <v>266</v>
      </c>
      <c r="Z271" s="1">
        <f t="shared" si="25"/>
        <v>-1</v>
      </c>
    </row>
    <row r="272" spans="2:26">
      <c r="D272" s="5"/>
      <c r="F272" s="5"/>
      <c r="G272" s="5"/>
      <c r="I272" s="5"/>
      <c r="K272" s="5"/>
      <c r="S272" s="5">
        <v>215</v>
      </c>
      <c r="T272" s="5">
        <f t="shared" si="21"/>
        <v>0</v>
      </c>
      <c r="U272" s="3">
        <f t="shared" si="22"/>
        <v>1</v>
      </c>
      <c r="V272" s="3">
        <f t="shared" si="23"/>
        <v>0</v>
      </c>
      <c r="W272" s="3">
        <f t="shared" si="24"/>
        <v>3</v>
      </c>
      <c r="X272" s="5" t="s">
        <v>232</v>
      </c>
      <c r="Y272" s="5" t="s">
        <v>233</v>
      </c>
      <c r="Z272" s="1">
        <f t="shared" si="25"/>
        <v>-1</v>
      </c>
    </row>
    <row r="273" spans="4:26">
      <c r="D273" s="5"/>
      <c r="F273" s="5"/>
      <c r="G273" s="5"/>
      <c r="K273" s="5"/>
      <c r="S273" s="5">
        <v>35</v>
      </c>
      <c r="T273" s="5">
        <f t="shared" si="21"/>
        <v>0</v>
      </c>
      <c r="U273" s="3">
        <f t="shared" si="22"/>
        <v>1</v>
      </c>
      <c r="V273" s="3">
        <f t="shared" si="23"/>
        <v>1</v>
      </c>
      <c r="W273" s="3">
        <f t="shared" si="24"/>
        <v>1</v>
      </c>
      <c r="X273" s="5" t="s">
        <v>21</v>
      </c>
      <c r="Y273" s="5" t="s">
        <v>250</v>
      </c>
      <c r="Z273" s="1">
        <f t="shared" si="25"/>
        <v>-1</v>
      </c>
    </row>
    <row r="274" spans="4:26">
      <c r="D274" s="5"/>
      <c r="F274" s="5"/>
      <c r="G274" s="5"/>
      <c r="K274" s="5"/>
      <c r="S274" s="5">
        <v>214</v>
      </c>
      <c r="T274" s="5">
        <f t="shared" si="21"/>
        <v>0</v>
      </c>
      <c r="U274" s="3">
        <f t="shared" si="22"/>
        <v>1</v>
      </c>
      <c r="V274" s="3">
        <f t="shared" si="23"/>
        <v>0</v>
      </c>
      <c r="W274" s="3">
        <f t="shared" si="24"/>
        <v>3</v>
      </c>
      <c r="X274" s="5" t="s">
        <v>356</v>
      </c>
      <c r="Y274" s="5" t="s">
        <v>357</v>
      </c>
      <c r="Z274" s="1">
        <f t="shared" si="25"/>
        <v>-1</v>
      </c>
    </row>
    <row r="275" spans="4:26">
      <c r="D275" s="5"/>
      <c r="F275" s="5"/>
      <c r="G275" s="5"/>
      <c r="K275" s="5"/>
      <c r="S275" s="5">
        <v>261</v>
      </c>
      <c r="T275" s="5">
        <f t="shared" si="21"/>
        <v>0</v>
      </c>
      <c r="U275" s="3">
        <f t="shared" si="22"/>
        <v>1</v>
      </c>
      <c r="V275" s="3">
        <f t="shared" si="23"/>
        <v>1</v>
      </c>
      <c r="W275" s="3">
        <f t="shared" si="24"/>
        <v>1</v>
      </c>
      <c r="X275" s="5" t="s">
        <v>62</v>
      </c>
      <c r="Y275" s="5" t="s">
        <v>182</v>
      </c>
      <c r="Z275" s="1">
        <f t="shared" si="25"/>
        <v>-1</v>
      </c>
    </row>
    <row r="276" spans="4:26">
      <c r="D276" s="5"/>
      <c r="F276" s="5"/>
      <c r="G276" s="5"/>
      <c r="K276" s="5"/>
      <c r="S276" s="5">
        <v>243</v>
      </c>
      <c r="T276" s="5">
        <f t="shared" si="21"/>
        <v>0</v>
      </c>
      <c r="U276" s="3">
        <f t="shared" si="22"/>
        <v>1</v>
      </c>
      <c r="V276" s="3">
        <f t="shared" si="23"/>
        <v>1</v>
      </c>
      <c r="W276" s="3">
        <f t="shared" si="24"/>
        <v>1</v>
      </c>
      <c r="X276" s="5" t="s">
        <v>127</v>
      </c>
      <c r="Y276" s="5" t="s">
        <v>181</v>
      </c>
      <c r="Z276" s="1">
        <f t="shared" si="25"/>
        <v>-1</v>
      </c>
    </row>
    <row r="277" spans="4:26">
      <c r="D277" s="5"/>
      <c r="F277" s="5"/>
      <c r="K277" s="5"/>
      <c r="S277" s="5">
        <v>237</v>
      </c>
      <c r="T277" s="5">
        <f t="shared" si="21"/>
        <v>0</v>
      </c>
      <c r="U277" s="3">
        <f t="shared" si="22"/>
        <v>1</v>
      </c>
      <c r="V277" s="3">
        <f t="shared" si="23"/>
        <v>1</v>
      </c>
      <c r="W277" s="3">
        <f t="shared" si="24"/>
        <v>1</v>
      </c>
      <c r="X277" s="5" t="s">
        <v>69</v>
      </c>
      <c r="Y277" s="5" t="s">
        <v>271</v>
      </c>
      <c r="Z277" s="1">
        <f t="shared" si="25"/>
        <v>-1</v>
      </c>
    </row>
    <row r="278" spans="4:26">
      <c r="D278" s="5"/>
      <c r="F278" s="5"/>
      <c r="K278" s="5"/>
      <c r="S278" s="5">
        <v>238</v>
      </c>
      <c r="T278" s="5">
        <f t="shared" si="21"/>
        <v>0</v>
      </c>
      <c r="U278" s="3">
        <f t="shared" si="22"/>
        <v>1</v>
      </c>
      <c r="V278" s="3">
        <f t="shared" si="23"/>
        <v>1</v>
      </c>
      <c r="W278" s="3">
        <f t="shared" si="24"/>
        <v>1</v>
      </c>
      <c r="X278" s="5" t="s">
        <v>25</v>
      </c>
      <c r="Y278" s="5" t="s">
        <v>272</v>
      </c>
      <c r="Z278" s="1">
        <f t="shared" si="25"/>
        <v>-1</v>
      </c>
    </row>
    <row r="279" spans="4:26">
      <c r="D279" s="5"/>
      <c r="F279" s="5"/>
      <c r="K279" s="5"/>
      <c r="S279" s="5">
        <v>112</v>
      </c>
      <c r="T279" s="5">
        <f t="shared" si="21"/>
        <v>0</v>
      </c>
      <c r="U279" s="3">
        <f t="shared" si="22"/>
        <v>1</v>
      </c>
      <c r="V279" s="3">
        <f t="shared" si="23"/>
        <v>1</v>
      </c>
      <c r="W279" s="3">
        <f t="shared" si="24"/>
        <v>1</v>
      </c>
      <c r="X279" s="5" t="s">
        <v>22</v>
      </c>
      <c r="Y279" s="5" t="s">
        <v>248</v>
      </c>
      <c r="Z279" s="1">
        <f t="shared" si="25"/>
        <v>-1</v>
      </c>
    </row>
    <row r="280" spans="4:26">
      <c r="D280" s="5"/>
      <c r="F280" s="5"/>
      <c r="K280" s="5"/>
      <c r="S280" s="5">
        <v>293</v>
      </c>
      <c r="T280" s="5">
        <f t="shared" si="21"/>
        <v>0</v>
      </c>
      <c r="U280" s="3">
        <f t="shared" si="22"/>
        <v>1</v>
      </c>
      <c r="V280" s="3">
        <f t="shared" si="23"/>
        <v>0</v>
      </c>
      <c r="W280" s="3">
        <f t="shared" si="24"/>
        <v>3</v>
      </c>
      <c r="X280" s="5" t="s">
        <v>112</v>
      </c>
      <c r="Y280" s="5" t="s">
        <v>113</v>
      </c>
      <c r="Z280" s="1">
        <f t="shared" si="25"/>
        <v>-1</v>
      </c>
    </row>
    <row r="281" spans="4:26">
      <c r="D281" s="5"/>
      <c r="K281" s="5"/>
      <c r="S281" s="5">
        <v>300</v>
      </c>
      <c r="T281" s="5">
        <f t="shared" si="21"/>
        <v>0</v>
      </c>
      <c r="U281" s="3">
        <f t="shared" si="22"/>
        <v>1</v>
      </c>
      <c r="V281" s="3">
        <f t="shared" si="23"/>
        <v>0</v>
      </c>
      <c r="W281" s="3">
        <f t="shared" si="24"/>
        <v>3</v>
      </c>
      <c r="X281" s="5" t="s">
        <v>42</v>
      </c>
      <c r="Y281" s="5" t="s">
        <v>256</v>
      </c>
      <c r="Z281" s="1">
        <f t="shared" si="25"/>
        <v>-1</v>
      </c>
    </row>
    <row r="282" spans="4:26">
      <c r="K282" s="5"/>
      <c r="S282" s="5">
        <v>335</v>
      </c>
      <c r="T282" s="5">
        <f t="shared" si="21"/>
        <v>0</v>
      </c>
      <c r="U282" s="3">
        <f t="shared" si="22"/>
        <v>1</v>
      </c>
      <c r="V282" s="3">
        <f t="shared" si="23"/>
        <v>1</v>
      </c>
      <c r="W282" s="3">
        <f t="shared" si="24"/>
        <v>1</v>
      </c>
      <c r="X282" s="5" t="s">
        <v>38</v>
      </c>
      <c r="Y282" s="5" t="s">
        <v>85</v>
      </c>
      <c r="Z282" s="1">
        <f t="shared" si="25"/>
        <v>-1</v>
      </c>
    </row>
    <row r="283" spans="4:26">
      <c r="S283" s="5">
        <v>319</v>
      </c>
      <c r="T283" s="5">
        <f t="shared" si="21"/>
        <v>0</v>
      </c>
      <c r="U283" s="3">
        <f t="shared" si="22"/>
        <v>1</v>
      </c>
      <c r="V283" s="3">
        <f t="shared" si="23"/>
        <v>1</v>
      </c>
      <c r="W283" s="3">
        <f t="shared" si="24"/>
        <v>1</v>
      </c>
      <c r="X283" s="5" t="s">
        <v>127</v>
      </c>
      <c r="Y283" s="5" t="s">
        <v>319</v>
      </c>
      <c r="Z283" s="1">
        <f t="shared" si="25"/>
        <v>-1</v>
      </c>
    </row>
    <row r="284" spans="4:26">
      <c r="S284" s="5">
        <v>326</v>
      </c>
      <c r="T284" s="5">
        <f t="shared" si="21"/>
        <v>0</v>
      </c>
      <c r="U284" s="3">
        <f t="shared" si="22"/>
        <v>1</v>
      </c>
      <c r="V284" s="3">
        <f t="shared" si="23"/>
        <v>1</v>
      </c>
      <c r="W284" s="3">
        <f t="shared" si="24"/>
        <v>1</v>
      </c>
      <c r="X284" s="5" t="s">
        <v>31</v>
      </c>
      <c r="Y284" s="5" t="s">
        <v>489</v>
      </c>
      <c r="Z284" s="1">
        <f t="shared" si="25"/>
        <v>-1</v>
      </c>
    </row>
    <row r="285" spans="4:26">
      <c r="S285" s="5">
        <v>5</v>
      </c>
      <c r="T285" s="5">
        <f t="shared" si="21"/>
        <v>0</v>
      </c>
      <c r="U285" s="3">
        <f t="shared" si="22"/>
        <v>1</v>
      </c>
      <c r="V285" s="3">
        <f t="shared" si="23"/>
        <v>1</v>
      </c>
      <c r="W285" s="3">
        <f t="shared" si="24"/>
        <v>1</v>
      </c>
      <c r="X285" s="5" t="s">
        <v>173</v>
      </c>
      <c r="Y285" s="5" t="s">
        <v>296</v>
      </c>
      <c r="Z285" s="1">
        <f t="shared" si="25"/>
        <v>-1</v>
      </c>
    </row>
    <row r="286" spans="4:26">
      <c r="S286" s="5">
        <v>6</v>
      </c>
      <c r="T286" s="5">
        <f t="shared" si="21"/>
        <v>0</v>
      </c>
      <c r="U286" s="3">
        <f t="shared" si="22"/>
        <v>1</v>
      </c>
      <c r="V286" s="3">
        <f t="shared" si="23"/>
        <v>1</v>
      </c>
      <c r="W286" s="3">
        <f t="shared" si="24"/>
        <v>1</v>
      </c>
      <c r="X286" s="5" t="s">
        <v>297</v>
      </c>
      <c r="Y286" s="5" t="s">
        <v>298</v>
      </c>
      <c r="Z286" s="1">
        <f t="shared" si="25"/>
        <v>-1</v>
      </c>
    </row>
    <row r="287" spans="4:26">
      <c r="S287" s="5">
        <v>7</v>
      </c>
      <c r="T287" s="5">
        <f t="shared" si="21"/>
        <v>0</v>
      </c>
      <c r="U287" s="3">
        <f t="shared" si="22"/>
        <v>1</v>
      </c>
      <c r="V287" s="3">
        <f t="shared" si="23"/>
        <v>1</v>
      </c>
      <c r="W287" s="3">
        <f t="shared" si="24"/>
        <v>1</v>
      </c>
      <c r="X287" s="5" t="s">
        <v>91</v>
      </c>
      <c r="Y287" s="5" t="s">
        <v>299</v>
      </c>
      <c r="Z287" s="1">
        <f t="shared" si="25"/>
        <v>-1</v>
      </c>
    </row>
    <row r="288" spans="4:26">
      <c r="S288" s="5">
        <v>13</v>
      </c>
      <c r="T288" s="5">
        <f t="shared" si="21"/>
        <v>0</v>
      </c>
      <c r="U288" s="3">
        <f t="shared" si="22"/>
        <v>1</v>
      </c>
      <c r="V288" s="3">
        <f t="shared" si="23"/>
        <v>1</v>
      </c>
      <c r="W288" s="3">
        <f t="shared" si="24"/>
        <v>1</v>
      </c>
      <c r="X288" s="5" t="s">
        <v>300</v>
      </c>
      <c r="Y288" s="5" t="s">
        <v>301</v>
      </c>
      <c r="Z288" s="1">
        <f t="shared" si="25"/>
        <v>-1</v>
      </c>
    </row>
    <row r="289" spans="19:26">
      <c r="S289" s="5">
        <v>14</v>
      </c>
      <c r="T289" s="5">
        <f t="shared" si="21"/>
        <v>0</v>
      </c>
      <c r="U289" s="3">
        <f t="shared" si="22"/>
        <v>1</v>
      </c>
      <c r="V289" s="3">
        <f t="shared" si="23"/>
        <v>1</v>
      </c>
      <c r="W289" s="3">
        <f t="shared" si="24"/>
        <v>1</v>
      </c>
      <c r="X289" s="5" t="s">
        <v>302</v>
      </c>
      <c r="Y289" s="5" t="s">
        <v>303</v>
      </c>
      <c r="Z289" s="1">
        <f t="shared" si="25"/>
        <v>-1</v>
      </c>
    </row>
    <row r="290" spans="19:26">
      <c r="S290" s="5">
        <v>44</v>
      </c>
      <c r="T290" s="5">
        <f t="shared" si="21"/>
        <v>0</v>
      </c>
      <c r="U290" s="3">
        <f t="shared" si="22"/>
        <v>1</v>
      </c>
      <c r="V290" s="3">
        <f t="shared" si="23"/>
        <v>0</v>
      </c>
      <c r="W290" s="3">
        <f t="shared" si="24"/>
        <v>3</v>
      </c>
      <c r="X290" s="5" t="s">
        <v>90</v>
      </c>
      <c r="Y290" s="5" t="s">
        <v>216</v>
      </c>
      <c r="Z290" s="1">
        <f t="shared" si="25"/>
        <v>-1</v>
      </c>
    </row>
    <row r="291" spans="19:26">
      <c r="S291" s="5">
        <v>52</v>
      </c>
      <c r="T291" s="5">
        <f t="shared" si="21"/>
        <v>0</v>
      </c>
      <c r="U291" s="3">
        <f t="shared" si="22"/>
        <v>1</v>
      </c>
      <c r="V291" s="3">
        <f t="shared" si="23"/>
        <v>0</v>
      </c>
      <c r="W291" s="3">
        <f t="shared" si="24"/>
        <v>3</v>
      </c>
      <c r="X291" s="5" t="s">
        <v>11</v>
      </c>
      <c r="Y291" s="5" t="s">
        <v>349</v>
      </c>
      <c r="Z291" s="1">
        <f t="shared" si="25"/>
        <v>-1</v>
      </c>
    </row>
    <row r="292" spans="19:26">
      <c r="S292" s="5">
        <v>181</v>
      </c>
      <c r="T292" s="5">
        <f t="shared" si="21"/>
        <v>0</v>
      </c>
      <c r="U292" s="3">
        <f t="shared" si="22"/>
        <v>1</v>
      </c>
      <c r="V292" s="3">
        <f t="shared" si="23"/>
        <v>1</v>
      </c>
      <c r="W292" s="3">
        <f t="shared" si="24"/>
        <v>1</v>
      </c>
      <c r="X292" s="5" t="s">
        <v>19</v>
      </c>
      <c r="Y292" s="5" t="s">
        <v>323</v>
      </c>
      <c r="Z292" s="1">
        <f t="shared" si="25"/>
        <v>-1</v>
      </c>
    </row>
    <row r="293" spans="19:26">
      <c r="S293" s="5">
        <v>256</v>
      </c>
      <c r="T293" s="5">
        <f t="shared" si="21"/>
        <v>0</v>
      </c>
      <c r="U293" s="3">
        <f t="shared" si="22"/>
        <v>1</v>
      </c>
      <c r="V293" s="3">
        <f t="shared" si="23"/>
        <v>1</v>
      </c>
      <c r="W293" s="3">
        <f t="shared" si="24"/>
        <v>1</v>
      </c>
      <c r="X293" s="5" t="s">
        <v>282</v>
      </c>
      <c r="Y293" s="5" t="s">
        <v>283</v>
      </c>
      <c r="Z293" s="1">
        <f t="shared" si="25"/>
        <v>-1</v>
      </c>
    </row>
    <row r="294" spans="19:26">
      <c r="S294" s="5">
        <v>203</v>
      </c>
      <c r="T294" s="5">
        <f t="shared" si="21"/>
        <v>0</v>
      </c>
      <c r="U294" s="3">
        <f t="shared" si="22"/>
        <v>1</v>
      </c>
      <c r="V294" s="3">
        <f t="shared" si="23"/>
        <v>0</v>
      </c>
      <c r="W294" s="3">
        <f t="shared" si="24"/>
        <v>3</v>
      </c>
      <c r="X294" s="5" t="s">
        <v>138</v>
      </c>
      <c r="Y294" s="5" t="s">
        <v>355</v>
      </c>
      <c r="Z294" s="1">
        <f t="shared" si="25"/>
        <v>-1</v>
      </c>
    </row>
    <row r="295" spans="19:26">
      <c r="S295" s="5">
        <v>163</v>
      </c>
      <c r="T295" s="5">
        <f t="shared" si="21"/>
        <v>0</v>
      </c>
      <c r="U295" s="3">
        <f t="shared" si="22"/>
        <v>1</v>
      </c>
      <c r="V295" s="3">
        <f t="shared" si="23"/>
        <v>1</v>
      </c>
      <c r="W295" s="3">
        <f t="shared" si="24"/>
        <v>1</v>
      </c>
      <c r="X295" s="5" t="s">
        <v>211</v>
      </c>
      <c r="Y295" s="5" t="s">
        <v>315</v>
      </c>
      <c r="Z295" s="1">
        <f t="shared" si="25"/>
        <v>-1</v>
      </c>
    </row>
    <row r="296" spans="19:26">
      <c r="S296" s="5">
        <v>164</v>
      </c>
      <c r="T296" s="5">
        <f t="shared" si="21"/>
        <v>0</v>
      </c>
      <c r="U296" s="3">
        <f t="shared" si="22"/>
        <v>1</v>
      </c>
      <c r="V296" s="3">
        <f t="shared" si="23"/>
        <v>1</v>
      </c>
      <c r="W296" s="3">
        <f t="shared" si="24"/>
        <v>1</v>
      </c>
      <c r="X296" s="5" t="s">
        <v>316</v>
      </c>
      <c r="Y296" s="5" t="s">
        <v>317</v>
      </c>
      <c r="Z296" s="1">
        <f t="shared" si="25"/>
        <v>-1</v>
      </c>
    </row>
    <row r="297" spans="19:26">
      <c r="S297" s="5">
        <v>24</v>
      </c>
      <c r="T297" s="5">
        <f t="shared" si="21"/>
        <v>0</v>
      </c>
      <c r="U297" s="3">
        <f t="shared" si="22"/>
        <v>1</v>
      </c>
      <c r="V297" s="3">
        <f t="shared" si="23"/>
        <v>1</v>
      </c>
      <c r="W297" s="3">
        <f t="shared" si="24"/>
        <v>1</v>
      </c>
      <c r="X297" s="5" t="s">
        <v>184</v>
      </c>
      <c r="Y297" s="5" t="s">
        <v>306</v>
      </c>
      <c r="Z297" s="1">
        <f t="shared" si="25"/>
        <v>-1</v>
      </c>
    </row>
    <row r="298" spans="19:26">
      <c r="S298" s="5">
        <v>61</v>
      </c>
      <c r="T298" s="5">
        <f t="shared" si="21"/>
        <v>0</v>
      </c>
      <c r="U298" s="3">
        <f t="shared" si="22"/>
        <v>1</v>
      </c>
      <c r="V298" s="3">
        <f t="shared" si="23"/>
        <v>0</v>
      </c>
      <c r="W298" s="3">
        <f t="shared" si="24"/>
        <v>3</v>
      </c>
      <c r="X298" s="5" t="s">
        <v>55</v>
      </c>
      <c r="Y298" s="5" t="s">
        <v>353</v>
      </c>
      <c r="Z298" s="1">
        <f t="shared" si="25"/>
        <v>-1</v>
      </c>
    </row>
    <row r="299" spans="19:26">
      <c r="S299" s="5">
        <v>252</v>
      </c>
      <c r="T299" s="5">
        <f t="shared" si="21"/>
        <v>0</v>
      </c>
      <c r="U299" s="3">
        <f t="shared" si="22"/>
        <v>1</v>
      </c>
      <c r="V299" s="3">
        <f t="shared" si="23"/>
        <v>1</v>
      </c>
      <c r="W299" s="3">
        <f t="shared" si="24"/>
        <v>1</v>
      </c>
      <c r="X299" s="5" t="s">
        <v>106</v>
      </c>
      <c r="Y299" s="5" t="s">
        <v>279</v>
      </c>
      <c r="Z299" s="1">
        <f t="shared" si="25"/>
        <v>-1</v>
      </c>
    </row>
    <row r="300" spans="19:26">
      <c r="S300" s="5">
        <v>153</v>
      </c>
      <c r="T300" s="5">
        <f t="shared" si="21"/>
        <v>0</v>
      </c>
      <c r="U300" s="3">
        <f t="shared" si="22"/>
        <v>0</v>
      </c>
      <c r="V300" s="3">
        <f t="shared" si="23"/>
        <v>1</v>
      </c>
      <c r="W300" s="3">
        <f t="shared" si="24"/>
        <v>0</v>
      </c>
      <c r="X300" s="5" t="s">
        <v>87</v>
      </c>
      <c r="Y300" s="5" t="s">
        <v>474</v>
      </c>
      <c r="Z300" s="1">
        <f t="shared" si="25"/>
        <v>-1</v>
      </c>
    </row>
    <row r="301" spans="19:26">
      <c r="S301" s="5">
        <v>191</v>
      </c>
      <c r="T301" s="5">
        <f t="shared" si="21"/>
        <v>0</v>
      </c>
      <c r="U301" s="3">
        <f t="shared" si="22"/>
        <v>0</v>
      </c>
      <c r="V301" s="3">
        <f t="shared" si="23"/>
        <v>0</v>
      </c>
      <c r="W301" s="3">
        <f t="shared" si="24"/>
        <v>2</v>
      </c>
      <c r="X301" s="5" t="s">
        <v>87</v>
      </c>
      <c r="Y301" s="5" t="s">
        <v>474</v>
      </c>
      <c r="Z301" s="1">
        <f t="shared" si="25"/>
        <v>-1</v>
      </c>
    </row>
    <row r="302" spans="19:26">
      <c r="S302" s="5">
        <v>81</v>
      </c>
      <c r="T302" s="5">
        <f t="shared" si="21"/>
        <v>0</v>
      </c>
      <c r="U302" s="3">
        <f t="shared" si="22"/>
        <v>1</v>
      </c>
      <c r="V302" s="3">
        <f t="shared" si="23"/>
        <v>1</v>
      </c>
      <c r="W302" s="3">
        <f t="shared" si="24"/>
        <v>1</v>
      </c>
      <c r="X302" s="5" t="s">
        <v>120</v>
      </c>
      <c r="Y302" s="5" t="s">
        <v>267</v>
      </c>
      <c r="Z302" s="1">
        <f t="shared" si="25"/>
        <v>-1</v>
      </c>
    </row>
    <row r="303" spans="19:26">
      <c r="S303" s="5">
        <v>233</v>
      </c>
      <c r="T303" s="5">
        <f t="shared" si="21"/>
        <v>0</v>
      </c>
      <c r="U303" s="3">
        <f t="shared" si="22"/>
        <v>1</v>
      </c>
      <c r="V303" s="3">
        <f t="shared" si="23"/>
        <v>1</v>
      </c>
      <c r="W303" s="3">
        <f t="shared" si="24"/>
        <v>1</v>
      </c>
      <c r="X303" s="5" t="s">
        <v>120</v>
      </c>
      <c r="Y303" s="5" t="s">
        <v>267</v>
      </c>
      <c r="Z303" s="1">
        <f t="shared" si="25"/>
        <v>-1</v>
      </c>
    </row>
    <row r="304" spans="19:26">
      <c r="S304" s="5">
        <v>234</v>
      </c>
      <c r="T304" s="5">
        <f t="shared" si="21"/>
        <v>0</v>
      </c>
      <c r="U304" s="3">
        <f t="shared" si="22"/>
        <v>1</v>
      </c>
      <c r="V304" s="3">
        <f t="shared" si="23"/>
        <v>1</v>
      </c>
      <c r="W304" s="3">
        <f t="shared" si="24"/>
        <v>1</v>
      </c>
      <c r="X304" s="5" t="s">
        <v>122</v>
      </c>
      <c r="Y304" s="5" t="s">
        <v>268</v>
      </c>
      <c r="Z304" s="1">
        <f t="shared" si="25"/>
        <v>-1</v>
      </c>
    </row>
    <row r="305" spans="19:26">
      <c r="S305" s="5">
        <v>267</v>
      </c>
      <c r="T305" s="5">
        <f t="shared" si="21"/>
        <v>0</v>
      </c>
      <c r="U305" s="3">
        <f t="shared" si="22"/>
        <v>0</v>
      </c>
      <c r="V305" s="3">
        <f t="shared" si="23"/>
        <v>0</v>
      </c>
      <c r="W305" s="3">
        <f t="shared" si="24"/>
        <v>2</v>
      </c>
      <c r="X305" s="5" t="s">
        <v>87</v>
      </c>
      <c r="Y305" s="5" t="s">
        <v>328</v>
      </c>
      <c r="Z305" s="1">
        <f t="shared" si="25"/>
        <v>-1</v>
      </c>
    </row>
    <row r="306" spans="19:26">
      <c r="S306" s="5">
        <v>268</v>
      </c>
      <c r="T306" s="5">
        <f t="shared" si="21"/>
        <v>0</v>
      </c>
      <c r="U306" s="3">
        <f t="shared" si="22"/>
        <v>0</v>
      </c>
      <c r="V306" s="3">
        <f t="shared" si="23"/>
        <v>0</v>
      </c>
      <c r="W306" s="3">
        <f t="shared" si="24"/>
        <v>2</v>
      </c>
      <c r="X306" s="5" t="s">
        <v>257</v>
      </c>
      <c r="Y306" s="5" t="s">
        <v>329</v>
      </c>
      <c r="Z306" s="1">
        <f t="shared" si="25"/>
        <v>-1</v>
      </c>
    </row>
    <row r="307" spans="19:26">
      <c r="S307" s="5">
        <v>76</v>
      </c>
      <c r="T307" s="5">
        <f t="shared" si="21"/>
        <v>0</v>
      </c>
      <c r="U307" s="3">
        <f t="shared" si="22"/>
        <v>0</v>
      </c>
      <c r="V307" s="3">
        <f t="shared" si="23"/>
        <v>1</v>
      </c>
      <c r="W307" s="3">
        <f t="shared" si="24"/>
        <v>0</v>
      </c>
      <c r="X307" s="5" t="s">
        <v>65</v>
      </c>
      <c r="Y307" s="5" t="s">
        <v>262</v>
      </c>
      <c r="Z307" s="1">
        <f t="shared" si="25"/>
        <v>-1</v>
      </c>
    </row>
    <row r="308" spans="19:26">
      <c r="S308" s="5">
        <v>228</v>
      </c>
      <c r="T308" s="5">
        <f t="shared" si="21"/>
        <v>0</v>
      </c>
      <c r="U308" s="3">
        <f t="shared" si="22"/>
        <v>0</v>
      </c>
      <c r="V308" s="3">
        <f t="shared" si="23"/>
        <v>1</v>
      </c>
      <c r="W308" s="3">
        <f t="shared" si="24"/>
        <v>0</v>
      </c>
      <c r="X308" s="5" t="s">
        <v>65</v>
      </c>
      <c r="Y308" s="5" t="s">
        <v>262</v>
      </c>
      <c r="Z308" s="1">
        <f t="shared" si="25"/>
        <v>-1</v>
      </c>
    </row>
    <row r="309" spans="19:26">
      <c r="S309" s="5">
        <v>20</v>
      </c>
      <c r="T309" s="5">
        <f t="shared" si="21"/>
        <v>0</v>
      </c>
      <c r="U309" s="3">
        <f t="shared" si="22"/>
        <v>1</v>
      </c>
      <c r="V309" s="3">
        <f t="shared" si="23"/>
        <v>1</v>
      </c>
      <c r="W309" s="3">
        <f t="shared" si="24"/>
        <v>1</v>
      </c>
      <c r="X309" s="5" t="s">
        <v>304</v>
      </c>
      <c r="Y309" s="5" t="s">
        <v>305</v>
      </c>
      <c r="Z309" s="1">
        <f t="shared" si="25"/>
        <v>-1</v>
      </c>
    </row>
    <row r="310" spans="19:26">
      <c r="S310" s="5">
        <v>59</v>
      </c>
      <c r="T310" s="5">
        <f t="shared" si="21"/>
        <v>0</v>
      </c>
      <c r="U310" s="3">
        <f t="shared" si="22"/>
        <v>1</v>
      </c>
      <c r="V310" s="3">
        <f t="shared" si="23"/>
        <v>0</v>
      </c>
      <c r="W310" s="3">
        <f t="shared" si="24"/>
        <v>3</v>
      </c>
      <c r="X310" s="5" t="s">
        <v>351</v>
      </c>
      <c r="Y310" s="5" t="s">
        <v>352</v>
      </c>
      <c r="Z310" s="1">
        <f t="shared" si="25"/>
        <v>-1</v>
      </c>
    </row>
    <row r="311" spans="19:26">
      <c r="S311" s="5">
        <v>175</v>
      </c>
      <c r="T311" s="5">
        <f t="shared" si="21"/>
        <v>0</v>
      </c>
      <c r="U311" s="3">
        <f t="shared" si="22"/>
        <v>1</v>
      </c>
      <c r="V311" s="3">
        <f t="shared" si="23"/>
        <v>1</v>
      </c>
      <c r="W311" s="3">
        <f t="shared" si="24"/>
        <v>1</v>
      </c>
      <c r="X311" s="5" t="s">
        <v>55</v>
      </c>
      <c r="Y311" s="5" t="s">
        <v>251</v>
      </c>
      <c r="Z311" s="1">
        <f t="shared" si="25"/>
        <v>-1</v>
      </c>
    </row>
    <row r="312" spans="19:26">
      <c r="S312" s="5">
        <v>36</v>
      </c>
      <c r="T312" s="5">
        <f t="shared" si="21"/>
        <v>0</v>
      </c>
      <c r="U312" s="3">
        <f t="shared" si="22"/>
        <v>1</v>
      </c>
      <c r="V312" s="3">
        <f t="shared" si="23"/>
        <v>1</v>
      </c>
      <c r="W312" s="3">
        <f t="shared" si="24"/>
        <v>1</v>
      </c>
      <c r="X312" s="5" t="s">
        <v>22</v>
      </c>
      <c r="Y312" s="5" t="s">
        <v>307</v>
      </c>
      <c r="Z312" s="1">
        <f t="shared" si="25"/>
        <v>-1</v>
      </c>
    </row>
    <row r="313" spans="19:26">
      <c r="S313" s="5">
        <v>259</v>
      </c>
      <c r="T313" s="5">
        <f t="shared" si="21"/>
        <v>0</v>
      </c>
      <c r="U313" s="3">
        <f t="shared" si="22"/>
        <v>1</v>
      </c>
      <c r="V313" s="3">
        <f t="shared" si="23"/>
        <v>1</v>
      </c>
      <c r="W313" s="3">
        <f t="shared" si="24"/>
        <v>1</v>
      </c>
      <c r="X313" s="5" t="s">
        <v>114</v>
      </c>
      <c r="Y313" s="5" t="s">
        <v>246</v>
      </c>
      <c r="Z313" s="1">
        <f t="shared" si="25"/>
        <v>-1</v>
      </c>
    </row>
    <row r="314" spans="19:26">
      <c r="S314" s="5">
        <v>221</v>
      </c>
      <c r="T314" s="5">
        <f t="shared" si="21"/>
        <v>0</v>
      </c>
      <c r="U314" s="3">
        <f t="shared" si="22"/>
        <v>1</v>
      </c>
      <c r="V314" s="3">
        <f t="shared" si="23"/>
        <v>0</v>
      </c>
      <c r="W314" s="3">
        <f t="shared" si="24"/>
        <v>3</v>
      </c>
      <c r="X314" s="5" t="s">
        <v>234</v>
      </c>
      <c r="Y314" s="5" t="s">
        <v>169</v>
      </c>
      <c r="Z314" s="1">
        <f t="shared" si="25"/>
        <v>-1</v>
      </c>
    </row>
    <row r="315" spans="19:26">
      <c r="S315" s="5">
        <v>231</v>
      </c>
      <c r="T315" s="5">
        <f t="shared" si="21"/>
        <v>0</v>
      </c>
      <c r="U315" s="3">
        <f t="shared" si="22"/>
        <v>0</v>
      </c>
      <c r="V315" s="3">
        <f t="shared" si="23"/>
        <v>1</v>
      </c>
      <c r="W315" s="3">
        <f t="shared" si="24"/>
        <v>0</v>
      </c>
      <c r="X315" s="5" t="s">
        <v>6</v>
      </c>
      <c r="Y315" s="5" t="s">
        <v>265</v>
      </c>
      <c r="Z315" s="1">
        <f t="shared" si="25"/>
        <v>-1</v>
      </c>
    </row>
    <row r="316" spans="19:26">
      <c r="S316" s="5">
        <v>92</v>
      </c>
      <c r="T316" s="5">
        <f t="shared" si="21"/>
        <v>0</v>
      </c>
      <c r="U316" s="3">
        <f t="shared" si="22"/>
        <v>1</v>
      </c>
      <c r="V316" s="3">
        <f t="shared" si="23"/>
        <v>1</v>
      </c>
      <c r="W316" s="3">
        <f t="shared" si="24"/>
        <v>1</v>
      </c>
      <c r="X316" s="5" t="s">
        <v>49</v>
      </c>
      <c r="Y316" s="5" t="s">
        <v>275</v>
      </c>
      <c r="Z316" s="1">
        <f t="shared" si="25"/>
        <v>-1</v>
      </c>
    </row>
    <row r="317" spans="19:26">
      <c r="S317" s="5">
        <v>244</v>
      </c>
      <c r="T317" s="5">
        <f t="shared" si="21"/>
        <v>0</v>
      </c>
      <c r="U317" s="3">
        <f t="shared" si="22"/>
        <v>1</v>
      </c>
      <c r="V317" s="3">
        <f t="shared" si="23"/>
        <v>1</v>
      </c>
      <c r="W317" s="3">
        <f t="shared" si="24"/>
        <v>1</v>
      </c>
      <c r="X317" s="5" t="s">
        <v>49</v>
      </c>
      <c r="Y317" s="5" t="s">
        <v>275</v>
      </c>
      <c r="Z317" s="1">
        <f t="shared" si="25"/>
        <v>-1</v>
      </c>
    </row>
    <row r="318" spans="19:26">
      <c r="S318" s="5">
        <v>58</v>
      </c>
      <c r="T318" s="5">
        <f t="shared" si="21"/>
        <v>0</v>
      </c>
      <c r="U318" s="3">
        <f t="shared" si="22"/>
        <v>1</v>
      </c>
      <c r="V318" s="3">
        <f t="shared" si="23"/>
        <v>0</v>
      </c>
      <c r="W318" s="3">
        <f t="shared" si="24"/>
        <v>3</v>
      </c>
      <c r="X318" s="5" t="s">
        <v>29</v>
      </c>
      <c r="Y318" s="5" t="s">
        <v>350</v>
      </c>
      <c r="Z318" s="1">
        <f t="shared" si="25"/>
        <v>-1</v>
      </c>
    </row>
    <row r="319" spans="19:26">
      <c r="S319" s="5">
        <v>249</v>
      </c>
      <c r="T319" s="5">
        <f t="shared" si="21"/>
        <v>0</v>
      </c>
      <c r="U319" s="3">
        <f t="shared" si="22"/>
        <v>1</v>
      </c>
      <c r="V319" s="3">
        <f t="shared" si="23"/>
        <v>1</v>
      </c>
      <c r="W319" s="3">
        <f t="shared" si="24"/>
        <v>1</v>
      </c>
      <c r="X319" s="5" t="s">
        <v>277</v>
      </c>
      <c r="Y319" s="5" t="s">
        <v>278</v>
      </c>
      <c r="Z319" s="1">
        <f t="shared" si="25"/>
        <v>-1</v>
      </c>
    </row>
    <row r="320" spans="19:26">
      <c r="S320" s="5">
        <v>0</v>
      </c>
      <c r="T320" s="5">
        <f t="shared" si="21"/>
        <v>0</v>
      </c>
      <c r="U320" s="3">
        <f t="shared" si="22"/>
        <v>0</v>
      </c>
      <c r="V320" s="3">
        <f t="shared" si="23"/>
        <v>1</v>
      </c>
      <c r="W320" s="3">
        <f t="shared" si="24"/>
        <v>0</v>
      </c>
      <c r="X320" s="5" t="s">
        <v>65</v>
      </c>
      <c r="Y320" s="5" t="s">
        <v>293</v>
      </c>
      <c r="Z320" s="1">
        <f t="shared" si="25"/>
        <v>-1</v>
      </c>
    </row>
    <row r="321" spans="19:26">
      <c r="S321" s="5">
        <v>1</v>
      </c>
      <c r="T321" s="5">
        <f t="shared" si="21"/>
        <v>0</v>
      </c>
      <c r="U321" s="3">
        <f t="shared" si="22"/>
        <v>0</v>
      </c>
      <c r="V321" s="3">
        <f t="shared" si="23"/>
        <v>1</v>
      </c>
      <c r="W321" s="3">
        <f t="shared" si="24"/>
        <v>0</v>
      </c>
      <c r="X321" s="5" t="s">
        <v>87</v>
      </c>
      <c r="Y321" s="5" t="s">
        <v>263</v>
      </c>
      <c r="Z321" s="1">
        <f t="shared" si="25"/>
        <v>-1</v>
      </c>
    </row>
    <row r="322" spans="19:26">
      <c r="S322" s="5">
        <v>2</v>
      </c>
      <c r="T322" s="5">
        <f t="shared" si="21"/>
        <v>0</v>
      </c>
      <c r="U322" s="3">
        <f t="shared" si="22"/>
        <v>0</v>
      </c>
      <c r="V322" s="3">
        <f t="shared" si="23"/>
        <v>1</v>
      </c>
      <c r="W322" s="3">
        <f t="shared" si="24"/>
        <v>0</v>
      </c>
      <c r="X322" s="5" t="s">
        <v>257</v>
      </c>
      <c r="Y322" s="5" t="s">
        <v>264</v>
      </c>
      <c r="Z322" s="1">
        <f t="shared" si="25"/>
        <v>-1</v>
      </c>
    </row>
    <row r="323" spans="19:26">
      <c r="S323" s="5">
        <v>3</v>
      </c>
      <c r="T323" s="5">
        <f t="shared" ref="T323:T382" si="26">COUNTIF($B$4:$K$381,S323)/$R$3*100</f>
        <v>0</v>
      </c>
      <c r="U323" s="3">
        <f t="shared" ref="U323:U382" si="27">IF(ISNUMBER(SEARCH(",",X323)),1,0)</f>
        <v>0</v>
      </c>
      <c r="V323" s="3">
        <f t="shared" ref="V323:V382" si="28">IF(OR(S323&lt;38,AND(75&lt;S323,S323&lt;114),AND(151&lt;S323,S323&lt;190),AND(227&lt;S323,S323&lt;266),AND(303&lt;S323,S323&lt;342)),1,0)</f>
        <v>1</v>
      </c>
      <c r="W323" s="3">
        <f t="shared" ref="W323:W382" si="29">(2*(1-V323)+U323)</f>
        <v>0</v>
      </c>
      <c r="X323" s="5" t="s">
        <v>6</v>
      </c>
      <c r="Y323" s="5" t="s">
        <v>294</v>
      </c>
      <c r="Z323" s="1">
        <f t="shared" ref="Z323:Z382" si="30">IF(T323=100,W323,-1)</f>
        <v>-1</v>
      </c>
    </row>
    <row r="324" spans="19:26">
      <c r="S324" s="5">
        <v>4</v>
      </c>
      <c r="T324" s="5">
        <f t="shared" si="26"/>
        <v>0</v>
      </c>
      <c r="U324" s="3">
        <f t="shared" si="27"/>
        <v>0</v>
      </c>
      <c r="V324" s="3">
        <f t="shared" si="28"/>
        <v>1</v>
      </c>
      <c r="W324" s="3">
        <f t="shared" si="29"/>
        <v>0</v>
      </c>
      <c r="X324" s="5" t="s">
        <v>8</v>
      </c>
      <c r="Y324" s="5" t="s">
        <v>295</v>
      </c>
      <c r="Z324" s="1">
        <f t="shared" si="30"/>
        <v>-1</v>
      </c>
    </row>
    <row r="325" spans="19:26">
      <c r="S325" s="5">
        <v>77</v>
      </c>
      <c r="T325" s="5">
        <f t="shared" si="26"/>
        <v>0</v>
      </c>
      <c r="U325" s="3">
        <f t="shared" si="27"/>
        <v>0</v>
      </c>
      <c r="V325" s="3">
        <f t="shared" si="28"/>
        <v>1</v>
      </c>
      <c r="W325" s="3">
        <f t="shared" si="29"/>
        <v>0</v>
      </c>
      <c r="X325" s="5" t="s">
        <v>87</v>
      </c>
      <c r="Y325" s="5" t="s">
        <v>263</v>
      </c>
      <c r="Z325" s="1">
        <f t="shared" si="30"/>
        <v>-1</v>
      </c>
    </row>
    <row r="326" spans="19:26">
      <c r="S326" s="5">
        <v>78</v>
      </c>
      <c r="T326" s="5">
        <f t="shared" si="26"/>
        <v>0</v>
      </c>
      <c r="U326" s="3">
        <f t="shared" si="27"/>
        <v>0</v>
      </c>
      <c r="V326" s="3">
        <f t="shared" si="28"/>
        <v>1</v>
      </c>
      <c r="W326" s="3">
        <f t="shared" si="29"/>
        <v>0</v>
      </c>
      <c r="X326" s="5" t="s">
        <v>257</v>
      </c>
      <c r="Y326" s="5" t="s">
        <v>264</v>
      </c>
      <c r="Z326" s="1">
        <f t="shared" si="30"/>
        <v>-1</v>
      </c>
    </row>
    <row r="327" spans="19:26">
      <c r="S327" s="5">
        <v>118</v>
      </c>
      <c r="T327" s="5">
        <f t="shared" si="26"/>
        <v>0</v>
      </c>
      <c r="U327" s="3">
        <f t="shared" si="27"/>
        <v>0</v>
      </c>
      <c r="V327" s="3">
        <f t="shared" si="28"/>
        <v>0</v>
      </c>
      <c r="W327" s="3">
        <f t="shared" si="29"/>
        <v>2</v>
      </c>
      <c r="X327" s="5" t="s">
        <v>8</v>
      </c>
      <c r="Y327" s="5" t="s">
        <v>295</v>
      </c>
      <c r="Z327" s="1">
        <f t="shared" si="30"/>
        <v>-1</v>
      </c>
    </row>
    <row r="328" spans="19:26">
      <c r="S328" s="5">
        <v>154</v>
      </c>
      <c r="T328" s="5">
        <f t="shared" si="26"/>
        <v>0</v>
      </c>
      <c r="U328" s="3">
        <f t="shared" si="27"/>
        <v>0</v>
      </c>
      <c r="V328" s="3">
        <f t="shared" si="28"/>
        <v>1</v>
      </c>
      <c r="W328" s="3">
        <f t="shared" si="29"/>
        <v>0</v>
      </c>
      <c r="X328" s="5" t="s">
        <v>78</v>
      </c>
      <c r="Y328" s="5" t="s">
        <v>200</v>
      </c>
      <c r="Z328" s="1">
        <f t="shared" si="30"/>
        <v>-1</v>
      </c>
    </row>
    <row r="329" spans="19:26">
      <c r="S329" s="5">
        <v>229</v>
      </c>
      <c r="T329" s="5">
        <f t="shared" si="26"/>
        <v>0</v>
      </c>
      <c r="U329" s="3">
        <f t="shared" si="27"/>
        <v>0</v>
      </c>
      <c r="V329" s="3">
        <f t="shared" si="28"/>
        <v>1</v>
      </c>
      <c r="W329" s="3">
        <f t="shared" si="29"/>
        <v>0</v>
      </c>
      <c r="X329" s="5" t="s">
        <v>87</v>
      </c>
      <c r="Y329" s="5" t="s">
        <v>263</v>
      </c>
      <c r="Z329" s="1">
        <f t="shared" si="30"/>
        <v>-1</v>
      </c>
    </row>
    <row r="330" spans="19:26">
      <c r="S330" s="5">
        <v>230</v>
      </c>
      <c r="T330" s="5">
        <f t="shared" si="26"/>
        <v>0</v>
      </c>
      <c r="U330" s="3">
        <f t="shared" si="27"/>
        <v>0</v>
      </c>
      <c r="V330" s="3">
        <f t="shared" si="28"/>
        <v>1</v>
      </c>
      <c r="W330" s="3">
        <f t="shared" si="29"/>
        <v>0</v>
      </c>
      <c r="X330" s="5" t="s">
        <v>257</v>
      </c>
      <c r="Y330" s="5" t="s">
        <v>264</v>
      </c>
      <c r="Z330" s="1">
        <f t="shared" si="30"/>
        <v>-1</v>
      </c>
    </row>
    <row r="331" spans="19:26">
      <c r="S331" s="5">
        <v>313</v>
      </c>
      <c r="T331" s="5">
        <f t="shared" si="26"/>
        <v>0</v>
      </c>
      <c r="U331" s="3">
        <f t="shared" si="27"/>
        <v>1</v>
      </c>
      <c r="V331" s="3">
        <f t="shared" si="28"/>
        <v>1</v>
      </c>
      <c r="W331" s="3">
        <f t="shared" si="29"/>
        <v>1</v>
      </c>
      <c r="X331" s="5" t="s">
        <v>69</v>
      </c>
      <c r="Y331" s="5" t="s">
        <v>446</v>
      </c>
      <c r="Z331" s="1">
        <f t="shared" si="30"/>
        <v>-1</v>
      </c>
    </row>
    <row r="332" spans="19:26">
      <c r="S332" s="5">
        <v>315</v>
      </c>
      <c r="T332" s="5">
        <f t="shared" si="26"/>
        <v>0</v>
      </c>
      <c r="U332" s="3">
        <f t="shared" si="27"/>
        <v>1</v>
      </c>
      <c r="V332" s="3">
        <f t="shared" si="28"/>
        <v>1</v>
      </c>
      <c r="W332" s="3">
        <f t="shared" si="29"/>
        <v>1</v>
      </c>
      <c r="X332" s="5" t="s">
        <v>211</v>
      </c>
      <c r="Y332" s="5" t="s">
        <v>447</v>
      </c>
      <c r="Z332" s="1">
        <f t="shared" si="30"/>
        <v>-1</v>
      </c>
    </row>
    <row r="333" spans="19:26">
      <c r="S333" s="5">
        <v>316</v>
      </c>
      <c r="T333" s="5">
        <f t="shared" si="26"/>
        <v>0</v>
      </c>
      <c r="U333" s="3">
        <f t="shared" si="27"/>
        <v>1</v>
      </c>
      <c r="V333" s="3">
        <f t="shared" si="28"/>
        <v>1</v>
      </c>
      <c r="W333" s="3">
        <f t="shared" si="29"/>
        <v>1</v>
      </c>
      <c r="X333" s="5" t="s">
        <v>316</v>
      </c>
      <c r="Y333" s="5" t="s">
        <v>448</v>
      </c>
      <c r="Z333" s="1">
        <f t="shared" si="30"/>
        <v>-1</v>
      </c>
    </row>
    <row r="334" spans="19:26">
      <c r="S334" s="5">
        <v>337</v>
      </c>
      <c r="T334" s="5">
        <f t="shared" si="26"/>
        <v>0</v>
      </c>
      <c r="U334" s="3">
        <f t="shared" si="27"/>
        <v>1</v>
      </c>
      <c r="V334" s="3">
        <f t="shared" si="28"/>
        <v>1</v>
      </c>
      <c r="W334" s="3">
        <f t="shared" si="29"/>
        <v>1</v>
      </c>
      <c r="X334" s="5" t="s">
        <v>62</v>
      </c>
      <c r="Y334" s="5" t="s">
        <v>327</v>
      </c>
      <c r="Z334" s="1">
        <f t="shared" si="30"/>
        <v>-1</v>
      </c>
    </row>
    <row r="335" spans="19:26">
      <c r="S335" s="5">
        <v>345</v>
      </c>
      <c r="T335" s="5">
        <f t="shared" si="26"/>
        <v>0</v>
      </c>
      <c r="U335" s="3">
        <f t="shared" si="27"/>
        <v>0</v>
      </c>
      <c r="V335" s="3">
        <f t="shared" si="28"/>
        <v>0</v>
      </c>
      <c r="W335" s="3">
        <f t="shared" si="29"/>
        <v>2</v>
      </c>
      <c r="X335" s="5" t="s">
        <v>6</v>
      </c>
      <c r="Y335" s="5" t="s">
        <v>261</v>
      </c>
      <c r="Z335" s="1">
        <f t="shared" si="30"/>
        <v>-1</v>
      </c>
    </row>
    <row r="336" spans="19:26">
      <c r="S336" s="5">
        <v>346</v>
      </c>
      <c r="T336" s="5">
        <f t="shared" si="26"/>
        <v>0</v>
      </c>
      <c r="U336" s="3">
        <f t="shared" si="27"/>
        <v>0</v>
      </c>
      <c r="V336" s="3">
        <f t="shared" si="28"/>
        <v>0</v>
      </c>
      <c r="W336" s="3">
        <f t="shared" si="29"/>
        <v>2</v>
      </c>
      <c r="X336" s="5" t="s">
        <v>8</v>
      </c>
      <c r="Y336" s="5" t="s">
        <v>235</v>
      </c>
      <c r="Z336" s="1">
        <f t="shared" si="30"/>
        <v>-1</v>
      </c>
    </row>
    <row r="337" spans="19:26">
      <c r="S337" s="5">
        <v>356</v>
      </c>
      <c r="T337" s="5">
        <f t="shared" si="26"/>
        <v>0</v>
      </c>
      <c r="U337" s="3">
        <f t="shared" si="27"/>
        <v>1</v>
      </c>
      <c r="V337" s="3">
        <f t="shared" si="28"/>
        <v>0</v>
      </c>
      <c r="W337" s="3">
        <f t="shared" si="29"/>
        <v>3</v>
      </c>
      <c r="X337" s="5" t="s">
        <v>70</v>
      </c>
      <c r="Y337" s="5" t="s">
        <v>460</v>
      </c>
      <c r="Z337" s="1">
        <f t="shared" si="30"/>
        <v>-1</v>
      </c>
    </row>
    <row r="338" spans="19:26">
      <c r="S338" s="5">
        <v>17</v>
      </c>
      <c r="T338" s="5">
        <f t="shared" si="26"/>
        <v>0</v>
      </c>
      <c r="U338" s="3">
        <f t="shared" si="27"/>
        <v>1</v>
      </c>
      <c r="V338" s="3">
        <f t="shared" si="28"/>
        <v>1</v>
      </c>
      <c r="W338" s="3">
        <f t="shared" si="29"/>
        <v>1</v>
      </c>
      <c r="X338" s="5" t="s">
        <v>79</v>
      </c>
      <c r="Y338" s="5" t="s">
        <v>288</v>
      </c>
      <c r="Z338" s="1">
        <f t="shared" si="30"/>
        <v>-1</v>
      </c>
    </row>
    <row r="339" spans="19:26">
      <c r="S339" s="5">
        <v>56</v>
      </c>
      <c r="T339" s="5">
        <f t="shared" si="26"/>
        <v>0</v>
      </c>
      <c r="U339" s="3">
        <f t="shared" si="27"/>
        <v>1</v>
      </c>
      <c r="V339" s="3">
        <f t="shared" si="28"/>
        <v>0</v>
      </c>
      <c r="W339" s="3">
        <f t="shared" si="29"/>
        <v>3</v>
      </c>
      <c r="X339" s="5" t="s">
        <v>99</v>
      </c>
      <c r="Y339" s="5" t="s">
        <v>276</v>
      </c>
      <c r="Z339" s="1">
        <f t="shared" si="30"/>
        <v>-1</v>
      </c>
    </row>
    <row r="340" spans="19:26">
      <c r="S340" s="5">
        <v>75</v>
      </c>
      <c r="T340" s="5">
        <f t="shared" si="26"/>
        <v>0</v>
      </c>
      <c r="U340" s="3">
        <f t="shared" si="27"/>
        <v>1</v>
      </c>
      <c r="V340" s="3">
        <f t="shared" si="28"/>
        <v>0</v>
      </c>
      <c r="W340" s="3">
        <f t="shared" si="29"/>
        <v>3</v>
      </c>
      <c r="X340" s="5" t="s">
        <v>24</v>
      </c>
      <c r="Y340" s="5" t="s">
        <v>287</v>
      </c>
      <c r="Z340" s="1">
        <f t="shared" si="30"/>
        <v>-1</v>
      </c>
    </row>
    <row r="341" spans="19:26">
      <c r="S341" s="5">
        <v>93</v>
      </c>
      <c r="T341" s="5">
        <f t="shared" si="26"/>
        <v>0</v>
      </c>
      <c r="U341" s="3">
        <f t="shared" si="27"/>
        <v>1</v>
      </c>
      <c r="V341" s="3">
        <f t="shared" si="28"/>
        <v>1</v>
      </c>
      <c r="W341" s="3">
        <f t="shared" si="29"/>
        <v>1</v>
      </c>
      <c r="X341" s="5" t="s">
        <v>79</v>
      </c>
      <c r="Y341" s="5" t="s">
        <v>288</v>
      </c>
      <c r="Z341" s="1">
        <f t="shared" si="30"/>
        <v>-1</v>
      </c>
    </row>
    <row r="342" spans="19:26">
      <c r="S342" s="5">
        <v>94</v>
      </c>
      <c r="T342" s="5">
        <f t="shared" si="26"/>
        <v>0</v>
      </c>
      <c r="U342" s="3">
        <f t="shared" si="27"/>
        <v>1</v>
      </c>
      <c r="V342" s="3">
        <f t="shared" si="28"/>
        <v>1</v>
      </c>
      <c r="W342" s="3">
        <f t="shared" si="29"/>
        <v>1</v>
      </c>
      <c r="X342" s="5" t="s">
        <v>99</v>
      </c>
      <c r="Y342" s="5" t="s">
        <v>276</v>
      </c>
      <c r="Z342" s="1">
        <f t="shared" si="30"/>
        <v>-1</v>
      </c>
    </row>
    <row r="343" spans="19:26">
      <c r="S343" s="5">
        <v>106</v>
      </c>
      <c r="T343" s="5">
        <f t="shared" si="26"/>
        <v>0</v>
      </c>
      <c r="U343" s="3">
        <f t="shared" si="27"/>
        <v>1</v>
      </c>
      <c r="V343" s="3">
        <f t="shared" si="28"/>
        <v>1</v>
      </c>
      <c r="W343" s="3">
        <f t="shared" si="29"/>
        <v>1</v>
      </c>
      <c r="X343" s="5" t="s">
        <v>60</v>
      </c>
      <c r="Y343" s="5" t="s">
        <v>284</v>
      </c>
      <c r="Z343" s="1">
        <f t="shared" si="30"/>
        <v>-1</v>
      </c>
    </row>
    <row r="344" spans="19:26">
      <c r="S344" s="5">
        <v>111</v>
      </c>
      <c r="T344" s="5">
        <f t="shared" si="26"/>
        <v>0</v>
      </c>
      <c r="U344" s="3">
        <f t="shared" si="27"/>
        <v>1</v>
      </c>
      <c r="V344" s="3">
        <f t="shared" si="28"/>
        <v>1</v>
      </c>
      <c r="W344" s="3">
        <f t="shared" si="29"/>
        <v>1</v>
      </c>
      <c r="X344" s="5" t="s">
        <v>291</v>
      </c>
      <c r="Y344" s="5" t="s">
        <v>292</v>
      </c>
      <c r="Z344" s="1">
        <f t="shared" si="30"/>
        <v>-1</v>
      </c>
    </row>
    <row r="345" spans="19:26">
      <c r="S345" s="5">
        <v>113</v>
      </c>
      <c r="T345" s="5">
        <f t="shared" si="26"/>
        <v>0</v>
      </c>
      <c r="U345" s="3">
        <f t="shared" si="27"/>
        <v>1</v>
      </c>
      <c r="V345" s="3">
        <f t="shared" si="28"/>
        <v>1</v>
      </c>
      <c r="W345" s="3">
        <f t="shared" si="29"/>
        <v>1</v>
      </c>
      <c r="X345" s="5" t="s">
        <v>24</v>
      </c>
      <c r="Y345" s="5" t="s">
        <v>287</v>
      </c>
      <c r="Z345" s="1">
        <f t="shared" si="30"/>
        <v>-1</v>
      </c>
    </row>
    <row r="346" spans="19:26">
      <c r="S346" s="5">
        <v>168</v>
      </c>
      <c r="T346" s="5">
        <f t="shared" si="26"/>
        <v>0</v>
      </c>
      <c r="U346" s="3">
        <f t="shared" si="27"/>
        <v>1</v>
      </c>
      <c r="V346" s="3">
        <f t="shared" si="28"/>
        <v>1</v>
      </c>
      <c r="W346" s="3">
        <f t="shared" si="29"/>
        <v>1</v>
      </c>
      <c r="X346" s="5" t="s">
        <v>49</v>
      </c>
      <c r="Y346" s="5" t="s">
        <v>320</v>
      </c>
      <c r="Z346" s="1">
        <f t="shared" si="30"/>
        <v>-1</v>
      </c>
    </row>
    <row r="347" spans="19:26">
      <c r="S347" s="5">
        <v>169</v>
      </c>
      <c r="T347" s="5">
        <f t="shared" si="26"/>
        <v>0</v>
      </c>
      <c r="U347" s="3">
        <f t="shared" si="27"/>
        <v>1</v>
      </c>
      <c r="V347" s="3">
        <f t="shared" si="28"/>
        <v>1</v>
      </c>
      <c r="W347" s="3">
        <f t="shared" si="29"/>
        <v>1</v>
      </c>
      <c r="X347" s="5" t="s">
        <v>79</v>
      </c>
      <c r="Y347" s="5" t="s">
        <v>321</v>
      </c>
      <c r="Z347" s="1">
        <f t="shared" si="30"/>
        <v>-1</v>
      </c>
    </row>
    <row r="348" spans="19:26">
      <c r="S348" s="5">
        <v>186</v>
      </c>
      <c r="T348" s="5">
        <f t="shared" si="26"/>
        <v>0</v>
      </c>
      <c r="U348" s="3">
        <f t="shared" si="27"/>
        <v>1</v>
      </c>
      <c r="V348" s="3">
        <f t="shared" si="28"/>
        <v>1</v>
      </c>
      <c r="W348" s="3">
        <f t="shared" si="29"/>
        <v>1</v>
      </c>
      <c r="X348" s="5" t="s">
        <v>42</v>
      </c>
      <c r="Y348" s="5" t="s">
        <v>285</v>
      </c>
      <c r="Z348" s="1">
        <f t="shared" si="30"/>
        <v>-1</v>
      </c>
    </row>
    <row r="349" spans="19:26">
      <c r="S349" s="5">
        <v>246</v>
      </c>
      <c r="T349" s="5">
        <f t="shared" si="26"/>
        <v>0</v>
      </c>
      <c r="U349" s="3">
        <f t="shared" si="27"/>
        <v>1</v>
      </c>
      <c r="V349" s="3">
        <f t="shared" si="28"/>
        <v>1</v>
      </c>
      <c r="W349" s="3">
        <f t="shared" si="29"/>
        <v>1</v>
      </c>
      <c r="X349" s="5" t="s">
        <v>99</v>
      </c>
      <c r="Y349" s="5" t="s">
        <v>276</v>
      </c>
      <c r="Z349" s="1">
        <f t="shared" si="30"/>
        <v>-1</v>
      </c>
    </row>
    <row r="350" spans="19:26">
      <c r="S350" s="5">
        <v>258</v>
      </c>
      <c r="T350" s="5">
        <f t="shared" si="26"/>
        <v>0</v>
      </c>
      <c r="U350" s="3">
        <f t="shared" si="27"/>
        <v>1</v>
      </c>
      <c r="V350" s="3">
        <f t="shared" si="28"/>
        <v>1</v>
      </c>
      <c r="W350" s="3">
        <f t="shared" si="29"/>
        <v>1</v>
      </c>
      <c r="X350" s="5" t="s">
        <v>60</v>
      </c>
      <c r="Y350" s="5" t="s">
        <v>284</v>
      </c>
      <c r="Z350" s="1">
        <f t="shared" si="30"/>
        <v>-1</v>
      </c>
    </row>
    <row r="351" spans="19:26">
      <c r="S351" s="5">
        <v>262</v>
      </c>
      <c r="T351" s="5">
        <f t="shared" si="26"/>
        <v>0</v>
      </c>
      <c r="U351" s="3">
        <f t="shared" si="27"/>
        <v>1</v>
      </c>
      <c r="V351" s="3">
        <f t="shared" si="28"/>
        <v>1</v>
      </c>
      <c r="W351" s="3">
        <f t="shared" si="29"/>
        <v>1</v>
      </c>
      <c r="X351" s="5" t="s">
        <v>42</v>
      </c>
      <c r="Y351" s="5" t="s">
        <v>285</v>
      </c>
      <c r="Z351" s="1">
        <f t="shared" si="30"/>
        <v>-1</v>
      </c>
    </row>
    <row r="352" spans="19:26">
      <c r="S352" s="5">
        <v>265</v>
      </c>
      <c r="T352" s="5">
        <f t="shared" si="26"/>
        <v>0</v>
      </c>
      <c r="U352" s="3">
        <f t="shared" si="27"/>
        <v>1</v>
      </c>
      <c r="V352" s="3">
        <f t="shared" si="28"/>
        <v>1</v>
      </c>
      <c r="W352" s="3">
        <f t="shared" si="29"/>
        <v>1</v>
      </c>
      <c r="X352" s="5" t="s">
        <v>24</v>
      </c>
      <c r="Y352" s="5" t="s">
        <v>287</v>
      </c>
      <c r="Z352" s="1">
        <f t="shared" si="30"/>
        <v>-1</v>
      </c>
    </row>
    <row r="353" spans="19:26">
      <c r="S353" s="5">
        <v>275</v>
      </c>
      <c r="T353" s="5">
        <f t="shared" si="26"/>
        <v>0</v>
      </c>
      <c r="U353" s="3">
        <f t="shared" si="27"/>
        <v>1</v>
      </c>
      <c r="V353" s="3">
        <f t="shared" si="28"/>
        <v>0</v>
      </c>
      <c r="W353" s="3">
        <f t="shared" si="29"/>
        <v>3</v>
      </c>
      <c r="X353" s="5" t="s">
        <v>330</v>
      </c>
      <c r="Y353" s="5" t="s">
        <v>331</v>
      </c>
      <c r="Z353" s="1">
        <f t="shared" si="30"/>
        <v>-1</v>
      </c>
    </row>
    <row r="354" spans="19:26">
      <c r="S354" s="5">
        <v>276</v>
      </c>
      <c r="T354" s="5">
        <f t="shared" si="26"/>
        <v>0</v>
      </c>
      <c r="U354" s="3">
        <f t="shared" si="27"/>
        <v>1</v>
      </c>
      <c r="V354" s="3">
        <f t="shared" si="28"/>
        <v>0</v>
      </c>
      <c r="W354" s="3">
        <f t="shared" si="29"/>
        <v>3</v>
      </c>
      <c r="X354" s="5" t="s">
        <v>332</v>
      </c>
      <c r="Y354" s="5" t="s">
        <v>333</v>
      </c>
      <c r="Z354" s="1">
        <f t="shared" si="30"/>
        <v>-1</v>
      </c>
    </row>
    <row r="355" spans="19:26">
      <c r="S355" s="5">
        <v>278</v>
      </c>
      <c r="T355" s="5">
        <f t="shared" si="26"/>
        <v>0</v>
      </c>
      <c r="U355" s="3">
        <f t="shared" si="27"/>
        <v>1</v>
      </c>
      <c r="V355" s="3">
        <f t="shared" si="28"/>
        <v>0</v>
      </c>
      <c r="W355" s="3">
        <f t="shared" si="29"/>
        <v>3</v>
      </c>
      <c r="X355" s="5" t="s">
        <v>205</v>
      </c>
      <c r="Y355" s="5" t="s">
        <v>206</v>
      </c>
      <c r="Z355" s="1">
        <f t="shared" si="30"/>
        <v>-1</v>
      </c>
    </row>
    <row r="356" spans="19:26">
      <c r="S356" s="5">
        <v>287</v>
      </c>
      <c r="T356" s="5">
        <f t="shared" si="26"/>
        <v>0</v>
      </c>
      <c r="U356" s="3">
        <f t="shared" si="27"/>
        <v>1</v>
      </c>
      <c r="V356" s="3">
        <f t="shared" si="28"/>
        <v>0</v>
      </c>
      <c r="W356" s="3">
        <f t="shared" si="29"/>
        <v>3</v>
      </c>
      <c r="X356" s="5" t="s">
        <v>334</v>
      </c>
      <c r="Y356" s="5" t="s">
        <v>335</v>
      </c>
      <c r="Z356" s="1">
        <f t="shared" si="30"/>
        <v>-1</v>
      </c>
    </row>
    <row r="357" spans="19:26">
      <c r="S357" s="5">
        <v>291</v>
      </c>
      <c r="T357" s="5">
        <f t="shared" si="26"/>
        <v>0</v>
      </c>
      <c r="U357" s="3">
        <f t="shared" si="27"/>
        <v>1</v>
      </c>
      <c r="V357" s="3">
        <f t="shared" si="28"/>
        <v>0</v>
      </c>
      <c r="W357" s="3">
        <f t="shared" si="29"/>
        <v>3</v>
      </c>
      <c r="X357" s="5" t="s">
        <v>108</v>
      </c>
      <c r="Y357" s="5" t="s">
        <v>109</v>
      </c>
      <c r="Z357" s="1">
        <f t="shared" si="30"/>
        <v>-1</v>
      </c>
    </row>
    <row r="358" spans="19:26">
      <c r="S358" s="5">
        <v>292</v>
      </c>
      <c r="T358" s="5">
        <f t="shared" si="26"/>
        <v>0</v>
      </c>
      <c r="U358" s="3">
        <f t="shared" si="27"/>
        <v>1</v>
      </c>
      <c r="V358" s="3">
        <f t="shared" si="28"/>
        <v>0</v>
      </c>
      <c r="W358" s="3">
        <f t="shared" si="29"/>
        <v>3</v>
      </c>
      <c r="X358" s="5" t="s">
        <v>110</v>
      </c>
      <c r="Y358" s="5" t="s">
        <v>111</v>
      </c>
      <c r="Z358" s="1">
        <f t="shared" si="30"/>
        <v>-1</v>
      </c>
    </row>
    <row r="359" spans="19:26">
      <c r="S359" s="5">
        <v>304</v>
      </c>
      <c r="T359" s="5">
        <f t="shared" si="26"/>
        <v>0</v>
      </c>
      <c r="U359" s="3">
        <f t="shared" si="27"/>
        <v>0</v>
      </c>
      <c r="V359" s="3">
        <f t="shared" si="28"/>
        <v>1</v>
      </c>
      <c r="W359" s="3">
        <f t="shared" si="29"/>
        <v>0</v>
      </c>
      <c r="X359" s="5" t="s">
        <v>65</v>
      </c>
      <c r="Y359" s="5" t="s">
        <v>65</v>
      </c>
      <c r="Z359" s="1">
        <f t="shared" si="30"/>
        <v>-1</v>
      </c>
    </row>
    <row r="360" spans="19:26">
      <c r="S360" s="5">
        <v>305</v>
      </c>
      <c r="T360" s="5">
        <f t="shared" si="26"/>
        <v>0</v>
      </c>
      <c r="U360" s="3">
        <f t="shared" si="27"/>
        <v>0</v>
      </c>
      <c r="V360" s="3">
        <f t="shared" si="28"/>
        <v>1</v>
      </c>
      <c r="W360" s="3">
        <f t="shared" si="29"/>
        <v>0</v>
      </c>
      <c r="X360" s="5" t="s">
        <v>87</v>
      </c>
      <c r="Y360" s="5" t="s">
        <v>87</v>
      </c>
      <c r="Z360" s="1">
        <f t="shared" si="30"/>
        <v>-1</v>
      </c>
    </row>
    <row r="361" spans="19:26">
      <c r="S361" s="5">
        <v>306</v>
      </c>
      <c r="T361" s="5">
        <f t="shared" si="26"/>
        <v>0</v>
      </c>
      <c r="U361" s="3">
        <f t="shared" si="27"/>
        <v>0</v>
      </c>
      <c r="V361" s="3">
        <f t="shared" si="28"/>
        <v>1</v>
      </c>
      <c r="W361" s="3">
        <f t="shared" si="29"/>
        <v>0</v>
      </c>
      <c r="X361" s="5" t="s">
        <v>78</v>
      </c>
      <c r="Y361" s="5" t="s">
        <v>78</v>
      </c>
      <c r="Z361" s="1">
        <f t="shared" si="30"/>
        <v>-1</v>
      </c>
    </row>
    <row r="362" spans="19:26">
      <c r="S362" s="5">
        <v>307</v>
      </c>
      <c r="T362" s="5">
        <f t="shared" si="26"/>
        <v>0</v>
      </c>
      <c r="U362" s="3">
        <f t="shared" si="27"/>
        <v>0</v>
      </c>
      <c r="V362" s="3">
        <f t="shared" si="28"/>
        <v>1</v>
      </c>
      <c r="W362" s="3">
        <f t="shared" si="29"/>
        <v>0</v>
      </c>
      <c r="X362" s="5" t="s">
        <v>6</v>
      </c>
      <c r="Y362" s="5" t="s">
        <v>265</v>
      </c>
      <c r="Z362" s="1">
        <f t="shared" si="30"/>
        <v>-1</v>
      </c>
    </row>
    <row r="363" spans="19:26">
      <c r="S363" s="5">
        <v>309</v>
      </c>
      <c r="T363" s="5">
        <f t="shared" si="26"/>
        <v>0</v>
      </c>
      <c r="U363" s="3">
        <f t="shared" si="27"/>
        <v>1</v>
      </c>
      <c r="V363" s="3">
        <f t="shared" si="28"/>
        <v>1</v>
      </c>
      <c r="W363" s="3">
        <f t="shared" si="29"/>
        <v>1</v>
      </c>
      <c r="X363" s="5" t="s">
        <v>120</v>
      </c>
      <c r="Y363" s="5" t="s">
        <v>479</v>
      </c>
      <c r="Z363" s="1">
        <f t="shared" si="30"/>
        <v>-1</v>
      </c>
    </row>
    <row r="364" spans="19:26">
      <c r="S364" s="5">
        <v>310</v>
      </c>
      <c r="T364" s="5">
        <f t="shared" si="26"/>
        <v>0</v>
      </c>
      <c r="U364" s="3">
        <f t="shared" si="27"/>
        <v>1</v>
      </c>
      <c r="V364" s="3">
        <f t="shared" si="28"/>
        <v>1</v>
      </c>
      <c r="W364" s="3">
        <f t="shared" si="29"/>
        <v>1</v>
      </c>
      <c r="X364" s="5" t="s">
        <v>159</v>
      </c>
      <c r="Y364" s="5" t="s">
        <v>480</v>
      </c>
      <c r="Z364" s="1">
        <f t="shared" si="30"/>
        <v>-1</v>
      </c>
    </row>
    <row r="365" spans="19:26">
      <c r="S365" s="5">
        <v>311</v>
      </c>
      <c r="T365" s="5">
        <f t="shared" si="26"/>
        <v>0</v>
      </c>
      <c r="U365" s="3">
        <f t="shared" si="27"/>
        <v>1</v>
      </c>
      <c r="V365" s="3">
        <f t="shared" si="28"/>
        <v>1</v>
      </c>
      <c r="W365" s="3">
        <f t="shared" si="29"/>
        <v>1</v>
      </c>
      <c r="X365" s="5" t="s">
        <v>4</v>
      </c>
      <c r="Y365" s="5" t="s">
        <v>481</v>
      </c>
      <c r="Z365" s="1">
        <f t="shared" si="30"/>
        <v>-1</v>
      </c>
    </row>
    <row r="366" spans="19:26">
      <c r="S366" s="5">
        <v>312</v>
      </c>
      <c r="T366" s="5">
        <f t="shared" si="26"/>
        <v>0</v>
      </c>
      <c r="U366" s="3">
        <f t="shared" si="27"/>
        <v>1</v>
      </c>
      <c r="V366" s="3">
        <f t="shared" si="28"/>
        <v>1</v>
      </c>
      <c r="W366" s="3">
        <f t="shared" si="29"/>
        <v>1</v>
      </c>
      <c r="X366" s="5" t="s">
        <v>227</v>
      </c>
      <c r="Y366" s="5" t="s">
        <v>482</v>
      </c>
      <c r="Z366" s="1">
        <f t="shared" si="30"/>
        <v>-1</v>
      </c>
    </row>
    <row r="367" spans="19:26">
      <c r="S367" s="5">
        <v>314</v>
      </c>
      <c r="T367" s="5">
        <f t="shared" si="26"/>
        <v>0</v>
      </c>
      <c r="U367" s="3">
        <f t="shared" si="27"/>
        <v>1</v>
      </c>
      <c r="V367" s="3">
        <f t="shared" si="28"/>
        <v>1</v>
      </c>
      <c r="W367" s="3">
        <f t="shared" si="29"/>
        <v>1</v>
      </c>
      <c r="X367" s="5" t="s">
        <v>313</v>
      </c>
      <c r="Y367" s="5" t="s">
        <v>325</v>
      </c>
      <c r="Z367" s="1">
        <f t="shared" si="30"/>
        <v>-1</v>
      </c>
    </row>
    <row r="368" spans="19:26">
      <c r="S368" s="5">
        <v>317</v>
      </c>
      <c r="T368" s="5">
        <f t="shared" si="26"/>
        <v>0</v>
      </c>
      <c r="U368" s="3">
        <f t="shared" si="27"/>
        <v>1</v>
      </c>
      <c r="V368" s="3">
        <f t="shared" si="28"/>
        <v>1</v>
      </c>
      <c r="W368" s="3">
        <f t="shared" si="29"/>
        <v>1</v>
      </c>
      <c r="X368" s="5" t="s">
        <v>138</v>
      </c>
      <c r="Y368" s="5" t="s">
        <v>483</v>
      </c>
      <c r="Z368" s="1">
        <f t="shared" si="30"/>
        <v>-1</v>
      </c>
    </row>
    <row r="369" spans="19:26">
      <c r="S369" s="5">
        <v>318</v>
      </c>
      <c r="T369" s="5">
        <f t="shared" si="26"/>
        <v>0</v>
      </c>
      <c r="U369" s="3">
        <f t="shared" si="27"/>
        <v>1</v>
      </c>
      <c r="V369" s="3">
        <f t="shared" si="28"/>
        <v>1</v>
      </c>
      <c r="W369" s="3">
        <f t="shared" si="29"/>
        <v>1</v>
      </c>
      <c r="X369" s="5" t="s">
        <v>70</v>
      </c>
      <c r="Y369" s="5" t="s">
        <v>484</v>
      </c>
      <c r="Z369" s="1">
        <f t="shared" si="30"/>
        <v>-1</v>
      </c>
    </row>
    <row r="370" spans="19:26">
      <c r="S370" s="5">
        <v>320</v>
      </c>
      <c r="T370" s="5">
        <f t="shared" si="26"/>
        <v>0</v>
      </c>
      <c r="U370" s="3">
        <f t="shared" si="27"/>
        <v>1</v>
      </c>
      <c r="V370" s="3">
        <f t="shared" si="28"/>
        <v>1</v>
      </c>
      <c r="W370" s="3">
        <f t="shared" si="29"/>
        <v>1</v>
      </c>
      <c r="X370" s="5" t="s">
        <v>49</v>
      </c>
      <c r="Y370" s="5" t="s">
        <v>485</v>
      </c>
      <c r="Z370" s="1">
        <f t="shared" si="30"/>
        <v>-1</v>
      </c>
    </row>
    <row r="371" spans="19:26">
      <c r="S371" s="5">
        <v>321</v>
      </c>
      <c r="T371" s="5">
        <f t="shared" si="26"/>
        <v>0</v>
      </c>
      <c r="U371" s="3">
        <f t="shared" si="27"/>
        <v>1</v>
      </c>
      <c r="V371" s="3">
        <f t="shared" si="28"/>
        <v>1</v>
      </c>
      <c r="W371" s="3">
        <f t="shared" si="29"/>
        <v>1</v>
      </c>
      <c r="X371" s="5" t="s">
        <v>79</v>
      </c>
      <c r="Y371" s="5" t="s">
        <v>486</v>
      </c>
      <c r="Z371" s="1">
        <f t="shared" si="30"/>
        <v>-1</v>
      </c>
    </row>
    <row r="372" spans="19:26">
      <c r="S372" s="5">
        <v>342</v>
      </c>
      <c r="T372" s="5">
        <f t="shared" si="26"/>
        <v>0</v>
      </c>
      <c r="U372" s="3">
        <f t="shared" si="27"/>
        <v>0</v>
      </c>
      <c r="V372" s="3">
        <f t="shared" si="28"/>
        <v>0</v>
      </c>
      <c r="W372" s="3">
        <f t="shared" si="29"/>
        <v>2</v>
      </c>
      <c r="X372" s="5" t="s">
        <v>490</v>
      </c>
      <c r="Y372" s="5" t="s">
        <v>491</v>
      </c>
      <c r="Z372" s="1">
        <f t="shared" si="30"/>
        <v>-1</v>
      </c>
    </row>
    <row r="373" spans="19:26">
      <c r="S373" s="5">
        <v>343</v>
      </c>
      <c r="T373" s="5">
        <f t="shared" si="26"/>
        <v>0</v>
      </c>
      <c r="U373" s="3">
        <f t="shared" si="27"/>
        <v>0</v>
      </c>
      <c r="V373" s="3">
        <f t="shared" si="28"/>
        <v>0</v>
      </c>
      <c r="W373" s="3">
        <f t="shared" si="29"/>
        <v>2</v>
      </c>
      <c r="X373" s="5" t="s">
        <v>492</v>
      </c>
      <c r="Y373" s="5" t="s">
        <v>493</v>
      </c>
      <c r="Z373" s="1">
        <f t="shared" si="30"/>
        <v>-1</v>
      </c>
    </row>
    <row r="374" spans="19:26">
      <c r="S374" s="5">
        <v>344</v>
      </c>
      <c r="T374" s="5">
        <f t="shared" si="26"/>
        <v>0</v>
      </c>
      <c r="U374" s="3">
        <f t="shared" si="27"/>
        <v>0</v>
      </c>
      <c r="V374" s="3">
        <f t="shared" si="28"/>
        <v>0</v>
      </c>
      <c r="W374" s="3">
        <f t="shared" si="29"/>
        <v>2</v>
      </c>
      <c r="X374" s="5" t="s">
        <v>78</v>
      </c>
      <c r="Y374" s="5" t="s">
        <v>494</v>
      </c>
      <c r="Z374" s="1">
        <f t="shared" si="30"/>
        <v>-1</v>
      </c>
    </row>
    <row r="375" spans="19:26">
      <c r="S375" s="5">
        <v>347</v>
      </c>
      <c r="T375" s="5">
        <f t="shared" si="26"/>
        <v>0</v>
      </c>
      <c r="U375" s="3">
        <f t="shared" si="27"/>
        <v>1</v>
      </c>
      <c r="V375" s="3">
        <f t="shared" si="28"/>
        <v>0</v>
      </c>
      <c r="W375" s="3">
        <f t="shared" si="29"/>
        <v>3</v>
      </c>
      <c r="X375" s="5" t="s">
        <v>120</v>
      </c>
      <c r="Y375" s="5" t="s">
        <v>495</v>
      </c>
      <c r="Z375" s="1">
        <f t="shared" si="30"/>
        <v>-1</v>
      </c>
    </row>
    <row r="376" spans="19:26">
      <c r="S376" s="5">
        <v>348</v>
      </c>
      <c r="T376" s="5">
        <f t="shared" si="26"/>
        <v>0</v>
      </c>
      <c r="U376" s="3">
        <f t="shared" si="27"/>
        <v>1</v>
      </c>
      <c r="V376" s="3">
        <f t="shared" si="28"/>
        <v>0</v>
      </c>
      <c r="W376" s="3">
        <f t="shared" si="29"/>
        <v>3</v>
      </c>
      <c r="X376" s="5" t="s">
        <v>159</v>
      </c>
      <c r="Y376" s="5" t="s">
        <v>496</v>
      </c>
      <c r="Z376" s="1">
        <f t="shared" si="30"/>
        <v>-1</v>
      </c>
    </row>
    <row r="377" spans="19:26">
      <c r="S377" s="5">
        <v>349</v>
      </c>
      <c r="T377" s="5">
        <f t="shared" si="26"/>
        <v>0</v>
      </c>
      <c r="U377" s="3">
        <f t="shared" si="27"/>
        <v>1</v>
      </c>
      <c r="V377" s="3">
        <f t="shared" si="28"/>
        <v>0</v>
      </c>
      <c r="W377" s="3">
        <f t="shared" si="29"/>
        <v>3</v>
      </c>
      <c r="X377" s="5" t="s">
        <v>497</v>
      </c>
      <c r="Y377" s="5" t="s">
        <v>498</v>
      </c>
      <c r="Z377" s="1">
        <f t="shared" si="30"/>
        <v>-1</v>
      </c>
    </row>
    <row r="378" spans="19:26">
      <c r="S378" s="5">
        <v>350</v>
      </c>
      <c r="T378" s="5">
        <f t="shared" si="26"/>
        <v>0</v>
      </c>
      <c r="U378" s="3">
        <f t="shared" si="27"/>
        <v>1</v>
      </c>
      <c r="V378" s="3">
        <f t="shared" si="28"/>
        <v>0</v>
      </c>
      <c r="W378" s="3">
        <f t="shared" si="29"/>
        <v>3</v>
      </c>
      <c r="X378" s="5" t="s">
        <v>499</v>
      </c>
      <c r="Y378" s="5" t="s">
        <v>500</v>
      </c>
      <c r="Z378" s="1">
        <f t="shared" si="30"/>
        <v>-1</v>
      </c>
    </row>
    <row r="379" spans="19:26">
      <c r="S379" s="5">
        <v>357</v>
      </c>
      <c r="T379" s="5">
        <f t="shared" si="26"/>
        <v>0</v>
      </c>
      <c r="U379" s="3">
        <f t="shared" si="27"/>
        <v>1</v>
      </c>
      <c r="V379" s="3">
        <f t="shared" si="28"/>
        <v>0</v>
      </c>
      <c r="W379" s="3">
        <f t="shared" si="29"/>
        <v>3</v>
      </c>
      <c r="X379" s="5" t="s">
        <v>127</v>
      </c>
      <c r="Y379" s="5" t="s">
        <v>501</v>
      </c>
      <c r="Z379" s="1">
        <f t="shared" si="30"/>
        <v>-1</v>
      </c>
    </row>
    <row r="380" spans="19:26">
      <c r="S380" s="5">
        <v>358</v>
      </c>
      <c r="T380" s="5">
        <f t="shared" si="26"/>
        <v>0</v>
      </c>
      <c r="U380" s="3">
        <f t="shared" si="27"/>
        <v>1</v>
      </c>
      <c r="V380" s="3">
        <f t="shared" si="28"/>
        <v>0</v>
      </c>
      <c r="W380" s="3">
        <f t="shared" si="29"/>
        <v>3</v>
      </c>
      <c r="X380" s="5" t="s">
        <v>49</v>
      </c>
      <c r="Y380" s="5" t="s">
        <v>502</v>
      </c>
      <c r="Z380" s="1">
        <f t="shared" si="30"/>
        <v>-1</v>
      </c>
    </row>
    <row r="381" spans="19:26">
      <c r="S381" s="5">
        <v>359</v>
      </c>
      <c r="T381" s="5">
        <f t="shared" si="26"/>
        <v>0</v>
      </c>
      <c r="U381" s="3">
        <f t="shared" si="27"/>
        <v>1</v>
      </c>
      <c r="V381" s="3">
        <f t="shared" si="28"/>
        <v>0</v>
      </c>
      <c r="W381" s="3">
        <f t="shared" si="29"/>
        <v>3</v>
      </c>
      <c r="X381" s="5" t="s">
        <v>79</v>
      </c>
      <c r="Y381" s="5" t="s">
        <v>503</v>
      </c>
      <c r="Z381" s="1">
        <f t="shared" si="30"/>
        <v>-1</v>
      </c>
    </row>
    <row r="382" spans="19:26">
      <c r="S382" s="5">
        <v>365</v>
      </c>
      <c r="T382" s="5">
        <f t="shared" si="26"/>
        <v>0</v>
      </c>
      <c r="U382" s="3">
        <f t="shared" si="27"/>
        <v>1</v>
      </c>
      <c r="V382" s="3">
        <f t="shared" si="28"/>
        <v>0</v>
      </c>
      <c r="W382" s="3">
        <f t="shared" si="29"/>
        <v>3</v>
      </c>
      <c r="X382" s="5" t="s">
        <v>55</v>
      </c>
      <c r="Y382" s="5" t="s">
        <v>504</v>
      </c>
      <c r="Z382" s="1">
        <f t="shared" si="30"/>
        <v>-1</v>
      </c>
    </row>
    <row r="383" spans="19:26">
      <c r="Z383" s="1"/>
    </row>
  </sheetData>
  <autoFilter ref="S2:Z383">
    <sortState ref="S2:Z382">
      <sortCondition descending="1" ref="T1:T382"/>
    </sortState>
  </autoFilter>
  <conditionalFormatting sqref="U1:U1048576"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V1:V1048576">
    <cfRule type="colorScale" priority="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T1:T1048576">
    <cfRule type="colorScale" priority="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W1:W1048576 L23 O9:Q12">
    <cfRule type="colorScale" priority="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N9:N12 N15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M23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O15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D3" sqref="D3:E13"/>
    </sheetView>
  </sheetViews>
  <sheetFormatPr baseColWidth="10" defaultColWidth="9.14062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ColWidth="9.140625" defaultRowHeight="1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BA46EBF51CFF48AD04AEB36B1CEE77" ma:contentTypeVersion="7" ma:contentTypeDescription="Create a new document." ma:contentTypeScope="" ma:versionID="ce12c30c841a7eab59bae46b160e5285">
  <xsd:schema xmlns:xsd="http://www.w3.org/2001/XMLSchema" xmlns:p="http://schemas.microsoft.com/office/2006/metadata/properties" xmlns:ns2="be240858-b55b-4c64-a12c-f5eb7b8ebb97" targetNamespace="http://schemas.microsoft.com/office/2006/metadata/properties" ma:root="true" ma:fieldsID="4a2cbd6a50ff16b64a6a2ffbe84029d2" ns2:_="">
    <xsd:import namespace="be240858-b55b-4c64-a12c-f5eb7b8ebb9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e240858-b55b-4c64-a12c-f5eb7b8ebb9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>
    <FileFormat xmlns="be240858-b55b-4c64-a12c-f5eb7b8ebb97">XLSX</FileFormat>
    <StageName xmlns="be240858-b55b-4c64-a12c-f5eb7b8ebb97">Upload</StageName>
    <Checked_x0020_Out_x0020_To xmlns="be240858-b55b-4c64-a12c-f5eb7b8ebb97">
      <UserInfo>
        <DisplayName/>
        <AccountId xsi:nil="true"/>
        <AccountType/>
      </UserInfo>
    </Checked_x0020_Out_x0020_To>
    <DocumentId xmlns="be240858-b55b-4c64-a12c-f5eb7b8ebb97">Data Sheet 6.XLSX</DocumentId>
    <DocumentType xmlns="be240858-b55b-4c64-a12c-f5eb7b8ebb97">Data Sheet</DocumentType>
    <TitleName xmlns="be240858-b55b-4c64-a12c-f5eb7b8ebb97">Data Sheet 6.XLSX</TitleName>
    <IsDeleted xmlns="be240858-b55b-4c64-a12c-f5eb7b8ebb97">false</IsDeleted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C62AC46-12C3-4409-BC7F-152B45E27947}"/>
</file>

<file path=customXml/itemProps2.xml><?xml version="1.0" encoding="utf-8"?>
<ds:datastoreItem xmlns:ds="http://schemas.openxmlformats.org/officeDocument/2006/customXml" ds:itemID="{A836231B-7A47-49CB-85DE-0E4AC2530CFA}"/>
</file>

<file path=customXml/itemProps3.xml><?xml version="1.0" encoding="utf-8"?>
<ds:datastoreItem xmlns:ds="http://schemas.openxmlformats.org/officeDocument/2006/customXml" ds:itemID="{B19AEFDA-A114-4F8E-86FF-20925E8703B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4-16T10:05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BA46EBF51CFF48AD04AEB36B1CEE77</vt:lpwstr>
  </property>
</Properties>
</file>